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468" windowWidth="15456" windowHeight="8196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I173" i="1"/>
  <c r="I172"/>
  <c r="I170"/>
  <c r="I169"/>
  <c r="I168"/>
  <c r="I167"/>
  <c r="I166"/>
  <c r="I165"/>
  <c r="I164"/>
  <c r="I163"/>
  <c r="I162"/>
  <c r="I161"/>
  <c r="I160"/>
  <c r="I159"/>
  <c r="I158"/>
  <c r="I157"/>
  <c r="I156"/>
  <c r="I155"/>
  <c r="I154"/>
  <c r="I153"/>
  <c r="I152"/>
  <c r="I151"/>
  <c r="I147"/>
  <c r="I146"/>
  <c r="I145"/>
  <c r="I144"/>
  <c r="I143"/>
  <c r="I142"/>
  <c r="I141"/>
  <c r="I140"/>
  <c r="I139"/>
  <c r="I138"/>
  <c r="I137"/>
  <c r="I136"/>
  <c r="I135"/>
  <c r="I134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3"/>
  <c r="I112"/>
  <c r="I111"/>
  <c r="I110"/>
  <c r="I109"/>
  <c r="I108"/>
  <c r="I107"/>
  <c r="I106"/>
  <c r="I105"/>
  <c r="I104"/>
  <c r="I103"/>
  <c r="I102"/>
  <c r="I101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2"/>
  <c r="I61"/>
  <c r="I60"/>
  <c r="I59"/>
  <c r="I58"/>
  <c r="I57"/>
  <c r="I56"/>
  <c r="I55"/>
  <c r="I54"/>
  <c r="I53"/>
  <c r="I51"/>
  <c r="I49"/>
  <c r="I48"/>
  <c r="I47"/>
  <c r="I46"/>
  <c r="I45"/>
  <c r="I44"/>
  <c r="I43"/>
  <c r="I42"/>
  <c r="I40"/>
  <c r="I37"/>
  <c r="I36"/>
  <c r="I35"/>
  <c r="I33"/>
  <c r="I31"/>
  <c r="I29"/>
  <c r="I28"/>
  <c r="I27"/>
  <c r="I25"/>
  <c r="I22"/>
  <c r="I21"/>
  <c r="I20"/>
  <c r="I19"/>
  <c r="I18"/>
  <c r="I17"/>
  <c r="I16"/>
  <c r="I15"/>
  <c r="I14"/>
  <c r="I10"/>
  <c r="I9"/>
  <c r="I8"/>
  <c r="I7"/>
  <c r="I6"/>
</calcChain>
</file>

<file path=xl/sharedStrings.xml><?xml version="1.0" encoding="utf-8"?>
<sst xmlns="http://schemas.openxmlformats.org/spreadsheetml/2006/main" count="1030" uniqueCount="821">
  <si>
    <t>DGE Tag ID</t>
  </si>
  <si>
    <t>Tag</t>
  </si>
  <si>
    <t>CS (DGE)</t>
  </si>
  <si>
    <t>CG (DGE)</t>
  </si>
  <si>
    <t>CS/CG (DGE)</t>
  </si>
  <si>
    <t>CS (RNASeq)</t>
  </si>
  <si>
    <t>CG (RNASeq)</t>
  </si>
  <si>
    <t>CS/CG (RNASeq)</t>
  </si>
  <si>
    <t>Glyma model</t>
  </si>
  <si>
    <t>Annotation</t>
  </si>
  <si>
    <t>Functional Category</t>
  </si>
  <si>
    <t>Three confirmation ESTs</t>
  </si>
  <si>
    <t>DGE0000165</t>
  </si>
  <si>
    <t>CATATAAAGAATGTGA</t>
  </si>
  <si>
    <t>Glyma14g04140</t>
  </si>
  <si>
    <t>copper ion binding protein, putative [Ricinus communis]</t>
  </si>
  <si>
    <t>other</t>
  </si>
  <si>
    <t>Gm-r1088-7191 3', GLMBI25TF JCVI-SOY2, GLRAO06TR JCVI-SOY3</t>
  </si>
  <si>
    <t>DGE0000012</t>
  </si>
  <si>
    <t>TACCTTAATGGCATCA</t>
  </si>
  <si>
    <t>Glyma04g35130</t>
  </si>
  <si>
    <t>BURP domain protein</t>
  </si>
  <si>
    <t>Gm-r1083-3435 3', GMFL01-33-D11 3', GLNA124TF JCVI-SOY3</t>
  </si>
  <si>
    <t>DGE0000974</t>
  </si>
  <si>
    <t>CGTGACATACGTTGTA</t>
  </si>
  <si>
    <t>Glyma16g02940</t>
  </si>
  <si>
    <t>chitinase, putative [Ricinus communis]</t>
  </si>
  <si>
    <t>defense/stress related</t>
  </si>
  <si>
    <t>GLLAD46TF JCVI-SOY1, Gm_ck25060, Gm-r1088-3933 3'</t>
  </si>
  <si>
    <t>DGE0001246</t>
  </si>
  <si>
    <t>ATCCTTGCTATATGTT</t>
  </si>
  <si>
    <t>Glyma03g27600</t>
  </si>
  <si>
    <t>4-alpha-glucanotransferase [Arabidopsis thaliana]</t>
  </si>
  <si>
    <t>surgar biosynthesis/metabolism</t>
  </si>
  <si>
    <t>Gm-r1070-8554 3', Gm-r1021-3227 3',</t>
  </si>
  <si>
    <t>DGE0001489</t>
  </si>
  <si>
    <t>TTTATCTTTATTTTCC</t>
  </si>
  <si>
    <t>Glyma07g05220</t>
  </si>
  <si>
    <t>26S protease regulatory subunit 7 [Oryza sativa (indica cultivar-group)</t>
  </si>
  <si>
    <t>protein biosynthesis/metabolism</t>
  </si>
  <si>
    <t>Gm-c1062-8997 5', GMFL01-26-I10 3', GMFL01-26-I10 5'</t>
  </si>
  <si>
    <t>DGE0001947</t>
  </si>
  <si>
    <t>ATCTGCTAATTGGTTG</t>
  </si>
  <si>
    <t>Glyma04g11160</t>
  </si>
  <si>
    <t>hypothetial gene</t>
  </si>
  <si>
    <t>hypothetical/unknown</t>
  </si>
  <si>
    <t>Gm-r1089-2009 3, GMFL02-46-J22 3', GMFL02-50-M23 3'</t>
  </si>
  <si>
    <t>DGE0002509</t>
  </si>
  <si>
    <t>AGAACACATGAAAATG</t>
  </si>
  <si>
    <t>unannotated</t>
  </si>
  <si>
    <t>cyclic nucleotide-gated channel B [Phaseolus vulgaris]</t>
  </si>
  <si>
    <t>cell wall/membrane related</t>
  </si>
  <si>
    <t>454GmaGlobSeed830935, 454GmaGlobSeed128902</t>
  </si>
  <si>
    <t>DGE0002838</t>
  </si>
  <si>
    <t>ACAATTTCAAACATAG</t>
  </si>
  <si>
    <t>anti 04g35130</t>
  </si>
  <si>
    <t>DGE0003828</t>
  </si>
  <si>
    <t>AAAATTTTCAAATAGG</t>
  </si>
  <si>
    <t>small polyprotein 2 [Bean pod mottle virus]</t>
  </si>
  <si>
    <t>Gm-c1061-5225 5', Gm-c1061-5348 5', Gm-c1061-5208 5'</t>
  </si>
  <si>
    <t>DGE0003923</t>
  </si>
  <si>
    <t>ACCAAATAACAATAAG</t>
  </si>
  <si>
    <t>Glyma16g28030</t>
  </si>
  <si>
    <t>chlorophyll a-b binding protein 1 [Zea mays]</t>
  </si>
  <si>
    <t>photosynthesis related</t>
  </si>
  <si>
    <t>GMFL02-40-K11 3', GMFL01-49-J06 3', GMFL01-42-A17 3'</t>
  </si>
  <si>
    <t>DGE0004579</t>
  </si>
  <si>
    <t>AAGTATGATGTGGATG</t>
  </si>
  <si>
    <t>Glyma18g08080</t>
  </si>
  <si>
    <t>RNA-binding protein PNO1 [Oryzias latipes]</t>
  </si>
  <si>
    <t>transcription related</t>
  </si>
  <si>
    <t>Gm-r1088-8986 3', Gm-c1075-435 5', 454GmaGlobSeed17344</t>
  </si>
  <si>
    <t>DGE0000585</t>
  </si>
  <si>
    <t>CTAGTGACACTCTTGA</t>
  </si>
  <si>
    <t>Glyma05g28880</t>
  </si>
  <si>
    <t>60S ribosomal protein L32, putative [Ricinus communis]</t>
  </si>
  <si>
    <t>ribosome related</t>
  </si>
  <si>
    <t>Gm-c1036-12244 5', GMFL01-27-G09 3', GMFL01-27-G09 5'</t>
  </si>
  <si>
    <t>DGE0001116</t>
  </si>
  <si>
    <t>AATAAAGAGATTCTGT</t>
  </si>
  <si>
    <t>Glyma08g22680</t>
  </si>
  <si>
    <t>Blue copper protein precursor, putative [Ricinus communis]</t>
  </si>
  <si>
    <t>GLLBY88TF JCVI-SOY1, GLLA704TF JCVI-SOY1, Gm_ck27911</t>
  </si>
  <si>
    <t>DGE0002248</t>
  </si>
  <si>
    <t>ATTGATGTGAGCTTTT</t>
  </si>
  <si>
    <t>Glyma11g07850</t>
  </si>
  <si>
    <t>cytochrome P450 monooxygenase CYP84A16 [Glycine max]</t>
  </si>
  <si>
    <t>GMFL02-52-J10 3', 454GmaGlobSeed867707, 454GmaGlobSeed856653</t>
  </si>
  <si>
    <t>DGE0002191</t>
  </si>
  <si>
    <t>TTATAGGGCACCTTTG</t>
  </si>
  <si>
    <t>Glyma15g15660</t>
  </si>
  <si>
    <t>putative allergen Pru du 1.05 [Prunus dulcis x Prunus persica]</t>
  </si>
  <si>
    <t>Gm-r1070-4161 3', GLMCN50TF JCVI-SOY2,  Gm-c1016-3323 5'</t>
  </si>
  <si>
    <t>DGE0000733</t>
  </si>
  <si>
    <t>TTTGCTCAGAAATATT</t>
  </si>
  <si>
    <t>Glyma01g23040</t>
  </si>
  <si>
    <t>AGP19/ATAGP19 (ARABINOGALACTAN-PROTEIN 19) [Arabidopsis thaliana]</t>
  </si>
  <si>
    <t>GLLE216TR JCVI-SOY1, Gm-c1049-3430 5', Gm-c1017-3845 5'</t>
  </si>
  <si>
    <t>DGE0000375</t>
  </si>
  <si>
    <t>CACCAACTGCGACTCC</t>
  </si>
  <si>
    <t>Glyma09g41460</t>
  </si>
  <si>
    <t>lipid transfer protein I [Vigna radiata]</t>
  </si>
  <si>
    <t>lipid biosynthesis/metabolism</t>
  </si>
  <si>
    <t>Gm-r1083-1776 3', GMFL01-16-F23 3', GMFL01-16-F23 5'</t>
  </si>
  <si>
    <t>DGE0004084</t>
  </si>
  <si>
    <t>TCCAAAACTCTCTGCA</t>
  </si>
  <si>
    <t>Glyma13g41800</t>
  </si>
  <si>
    <t>beta-glucosidase G3 [Medicago truncatula]</t>
  </si>
  <si>
    <t>Gm_ck11101, GMFL01-46-N07 3'</t>
  </si>
  <si>
    <t>DGE0001674</t>
  </si>
  <si>
    <t>ATTAATCAGTTGTTAA</t>
  </si>
  <si>
    <t>PREDICTED: hypothetical protein [Vitis vinifera]</t>
  </si>
  <si>
    <t>Gm_ck22710, Gm-c1073-1036 5', Gm-c1049-283 5'</t>
  </si>
  <si>
    <t>DGE0001201</t>
  </si>
  <si>
    <t>CAATATTTTAATGCAA</t>
  </si>
  <si>
    <t>hypothetical protein [Vitis vinifera]</t>
  </si>
  <si>
    <t>GLLEN10TR JCVI-SOY1, GLPA650TR JCVI-SOY1,</t>
  </si>
  <si>
    <t>DGE0002197</t>
  </si>
  <si>
    <t>AATAAGGAAAGAGTGA</t>
  </si>
  <si>
    <t>Glyma06g30860.1</t>
  </si>
  <si>
    <t xml:space="preserve"> cellulose synthase catalytic subunit [Arabidopsis thaliana]</t>
  </si>
  <si>
    <t>Gm-r1070-5947 3', GLLEL22TF JCVI-SOY1,</t>
  </si>
  <si>
    <t>DGE0003017</t>
  </si>
  <si>
    <t>AAAATTGCACAAGTGA</t>
  </si>
  <si>
    <t>Gm-r1088-8257 3',  GLLEN10TR JCVI-SOY1, GLPA650TR JCVI-SOY1</t>
  </si>
  <si>
    <t>DGE0003362</t>
  </si>
  <si>
    <t>TGAATCATGAGAATCT</t>
  </si>
  <si>
    <t>Glyma02g14400.1</t>
  </si>
  <si>
    <t>Gm-r1021-3160 3', GLLE216TR JCVI-SOY1, Gm-c1061-3404 5'</t>
  </si>
  <si>
    <t>DGE0002245</t>
  </si>
  <si>
    <t>TCGTGTGCTGTTATTG</t>
  </si>
  <si>
    <t>Glyma19g36470.1</t>
  </si>
  <si>
    <t xml:space="preserve"> fasciclin-like AGP 11 [Populus alba x Populus tremula]</t>
  </si>
  <si>
    <t>Gm-r1070-5650 3', GMFL01-20-N11 3',</t>
  </si>
  <si>
    <t>DGE0004138</t>
  </si>
  <si>
    <t>TCTAATTATGCTTCCA</t>
  </si>
  <si>
    <t>Glyma13g30770.1</t>
  </si>
  <si>
    <t>predicted protein [Populus trichocarpa]</t>
  </si>
  <si>
    <t>Gm-r1070-6697 3', GMFL01-19-D11 3', GLQAE13TR JCVI-SOY2</t>
  </si>
  <si>
    <t>DGE0001761</t>
  </si>
  <si>
    <t>ATAAAACTGTAAGACA</t>
  </si>
  <si>
    <t>CBF3 protein [Glycine max]</t>
  </si>
  <si>
    <t>Gm-r1083-606 3', Gm-c1009-459 5', Gm-c1009-148 5'</t>
  </si>
  <si>
    <t>DGE0003538</t>
  </si>
  <si>
    <t>TCATTATTCTGTAAGA</t>
  </si>
  <si>
    <t>Glyma18g05700.1</t>
  </si>
  <si>
    <t>60S ribosomal protein L10, putative [Ricinus communis]</t>
  </si>
  <si>
    <t>gmrtDrNS01_05-D_M13R_B07_061.s1, gmrtDrNS01_02-D_T3_E09_071.s0, sHB011F24</t>
  </si>
  <si>
    <t>DGE0003521</t>
  </si>
  <si>
    <t>AGATAGCGCACTATTT</t>
  </si>
  <si>
    <t>salt responsive protein 2 [Solanum lycopersicum]</t>
  </si>
  <si>
    <t>Gm-c1061-56 5', GMFL02-44-O06 3', GMFL01-05-B06 3'</t>
  </si>
  <si>
    <t>DGE0002803</t>
  </si>
  <si>
    <t>GTTGCATTCGAGTATT</t>
  </si>
  <si>
    <t>Glyma11g00280.1</t>
  </si>
  <si>
    <t xml:space="preserve"> proline rich protein [Medicago sativa]</t>
  </si>
  <si>
    <t>Gm-c1068-3184 5', GLMBV14TF JCVI-SOY2</t>
  </si>
  <si>
    <t>DGE0002667</t>
  </si>
  <si>
    <t>ACAACTAATGAAGGAG</t>
  </si>
  <si>
    <t>ribosomal protein l7ae, putative [Ricinus communis]</t>
  </si>
  <si>
    <t>Gm-c1023-6313 5', GMFL01-43-O22 3', GMFL01-04-M24 3'</t>
  </si>
  <si>
    <t>DGE0001064</t>
  </si>
  <si>
    <t>ATTGGTTTCCTATGTT</t>
  </si>
  <si>
    <t>Glyma09g00670.1</t>
  </si>
  <si>
    <t>ATPUP11 (Arabidopsis thaliana purine permease 11)</t>
  </si>
  <si>
    <t>Gm-c1074-2641 5', GLNBI43TF JCVI-SOY3, Gm-c1065-8116 5'</t>
  </si>
  <si>
    <t>DGE0000971</t>
  </si>
  <si>
    <t>TATATAAAACTAAGAA</t>
  </si>
  <si>
    <t>Glyma05g37350.1</t>
  </si>
  <si>
    <t>conserved hypothetical protein [Ricinus communis]</t>
  </si>
  <si>
    <t>Gm-r1070-4021 3', GMFL02-45-P09 3', GMFL01-37-M12 3'</t>
  </si>
  <si>
    <t>DGE0000948</t>
  </si>
  <si>
    <t>AATTAAACGTGATACA</t>
  </si>
  <si>
    <t>Glyma17g04330.1</t>
  </si>
  <si>
    <t xml:space="preserve"> s-adenosylmethionine synthetase, putative [Ricinus communis]</t>
  </si>
  <si>
    <t>Gm-c1016-9880 5',  ABWZ5809 3', ABWZ4684 3'</t>
  </si>
  <si>
    <t>DGE0003717</t>
  </si>
  <si>
    <t>AATAATTGTAAGGATT</t>
  </si>
  <si>
    <t>Gm-r1088-526 3', GMFL01-06-C16 5', GMFL01-51-J15 5'</t>
  </si>
  <si>
    <t>DGE0002773</t>
  </si>
  <si>
    <t>TTGGTGTAAAGAGAAA</t>
  </si>
  <si>
    <t>transcription factor NAC [Lotus japonicus]</t>
  </si>
  <si>
    <t>Gm-c1051-7478 5',  GLMB530TF JCVI-SOY2, Gm-c1051-6708 5'</t>
  </si>
  <si>
    <t>DGE0004659</t>
  </si>
  <si>
    <t>CTGACTATGGAAGGGT</t>
  </si>
  <si>
    <t>Glyma19g44380.1</t>
  </si>
  <si>
    <t>WRKY43 protein [Glycine max]</t>
  </si>
  <si>
    <t>Gm-r1070-4514 3',  GMFL02-45-M15 3', GMFL01-38-G04 3'</t>
  </si>
  <si>
    <t>DGE0000597</t>
  </si>
  <si>
    <t>AGATAGCGCACTACTT</t>
  </si>
  <si>
    <t>Gm-c1023-5063 5', GLMCL61TF JCVI-SOY2, Gm-c1015-8459 5'</t>
  </si>
  <si>
    <t>DGE0001874</t>
  </si>
  <si>
    <t>AGCTAAATCCATATAT</t>
  </si>
  <si>
    <t>Glyma14g06990.1</t>
  </si>
  <si>
    <t>Gm-r1089-4547 3, GLLEP53TF JCVI-SOY1, Gm_ck33705</t>
  </si>
  <si>
    <t>DGE0003738</t>
  </si>
  <si>
    <t>CTCTTGATGCGGTAAT</t>
  </si>
  <si>
    <t>Glyma17g03390.1</t>
  </si>
  <si>
    <t>COBL7 (COBRA-LIKE 7) [Arabidopsis thaliana]</t>
  </si>
  <si>
    <t>Gm-c1068-4374 5', GLMBU74TF JCVI-SOY2, Gm-r1083-1263 3'</t>
  </si>
  <si>
    <t>DGE0002775</t>
  </si>
  <si>
    <t>CTCTACAGAGTTTGGA</t>
  </si>
  <si>
    <t>Glyma06g03960.1</t>
  </si>
  <si>
    <t>26S proteasome ATPase subunit [Spinacia oleracea]</t>
  </si>
  <si>
    <t>Gm-c1015-8446 5', GMFL01-29-F07 5',</t>
  </si>
  <si>
    <t>DGE0004342</t>
  </si>
  <si>
    <t>TAGAGTCTTTCTATTC</t>
  </si>
  <si>
    <t>Glyma19g43460.1</t>
  </si>
  <si>
    <t>Wound-induced protein WIN2 precursor, putative [Ricinus communis]</t>
  </si>
  <si>
    <t>Gm-c1015-1882 5', GMFL01-49-I17 3', GLLD315TF JCVI-SOY1</t>
  </si>
  <si>
    <t>DGE0001871</t>
  </si>
  <si>
    <t>AAACTCCCTAGGTAAT</t>
  </si>
  <si>
    <t>Glyma11g15700.1</t>
  </si>
  <si>
    <t>mitogen-activated protein kinase 1 [Glycine max]</t>
  </si>
  <si>
    <t>Gm-c1080-3046 5', GMFL01-13-H17 3', ABWZ5253 3'</t>
  </si>
  <si>
    <t>DGE0000901</t>
  </si>
  <si>
    <t>ATTCCTTTGTTTTTTT</t>
  </si>
  <si>
    <t>Glyma04g40450.1</t>
  </si>
  <si>
    <t>ATP synthase epsilon chain, mitochondrial, putative [Ricinus communis]</t>
  </si>
  <si>
    <t>Gm-c1004-1232 5',  GMFL02-39-B18 3', GLRA091TR JCVI-SOY3</t>
  </si>
  <si>
    <t>DGE0002495</t>
  </si>
  <si>
    <t>GATTTCATTCCCAACT</t>
  </si>
  <si>
    <t>Glyma19g29030.2</t>
  </si>
  <si>
    <t>C33G8.2 , related [Medicago truncatula]</t>
  </si>
  <si>
    <t>Gm-c1034-1671 5', GLLCO45TF JCVI-SOY1, gmrtDrNS01_27-B_M13R_G03_019.s3</t>
  </si>
  <si>
    <t>DGE0000368</t>
  </si>
  <si>
    <t>TTCTTCAGTAAAGAGA</t>
  </si>
  <si>
    <t>Glyma02g46610.1</t>
  </si>
  <si>
    <t xml:space="preserve"> transcription factor, putative [Ricinus communis]</t>
  </si>
  <si>
    <t>Gm-c1080-3168 5', GMFL01-36-J17 3', gmrtDrNS01_03-D_M13R_G08_052.s1</t>
  </si>
  <si>
    <t>DGE0000729</t>
  </si>
  <si>
    <t>AAATTTTGAGTTAAAA</t>
  </si>
  <si>
    <t>Gm-c1073-1510 5', gmrtDrNS01_36-B_M13R_D06_042.s3, 454GmaGlobSeed232140</t>
  </si>
  <si>
    <t>DGE0001691</t>
  </si>
  <si>
    <t>GCATTGAGGTTAAGAT</t>
  </si>
  <si>
    <t>Glyma14g37480.1</t>
  </si>
  <si>
    <t>protein phosphatase 2C [Medicago sativa]</t>
  </si>
  <si>
    <t>Gm-r1070-7541 3', ABWZ2535 3', ABWZ2343 3'</t>
  </si>
  <si>
    <t>DGE0001274</t>
  </si>
  <si>
    <t>AAATTTTGAGTTAATT</t>
  </si>
  <si>
    <t>chloroplast chaperonin 21 [Vitis vinifera]</t>
  </si>
  <si>
    <t>Gm-r1088-7215, GMFL01-15-N07 3', GLNDQ57TR JCVI-SOY3</t>
  </si>
  <si>
    <t>DGE0000179</t>
  </si>
  <si>
    <t>ACCTTGCTGACCCAGT</t>
  </si>
  <si>
    <t>Glyma16g27990.1</t>
  </si>
  <si>
    <t>photosystem II type I chlorophyll a/b-binding protein [Glycine max]</t>
  </si>
  <si>
    <t>Gm-r1088-8153, GMFL02-49-B17 3', GMFL02-41-P15 3'</t>
  </si>
  <si>
    <t>DGE0002717</t>
  </si>
  <si>
    <t>AAGTTGAATGAAAATT</t>
  </si>
  <si>
    <t>Glyma12g07770.1</t>
  </si>
  <si>
    <t>Gm-r1088-1667 , GMFL01-39-A16 3', GMFL01-01-I04 3'</t>
  </si>
  <si>
    <t>DGE0003400</t>
  </si>
  <si>
    <t>AAGTTGTGTCGGAAGT</t>
  </si>
  <si>
    <t>Glyma05g07620.1</t>
  </si>
  <si>
    <t>H/ACA ribonucleoprotein complex subunit, putative [Ricinus communis]</t>
  </si>
  <si>
    <t>Gm-c1065-491 5', GLNC304TF JCVI-SOY3, GLLBU69TF JCVI-SOY1</t>
  </si>
  <si>
    <t>DGE0002851</t>
  </si>
  <si>
    <t>TCAAACCGGTGCTGGA</t>
  </si>
  <si>
    <t>Glyma08g01890.1</t>
  </si>
  <si>
    <t>cytochrome P450 monooxygenase CYP86A24 [Glycine max]</t>
  </si>
  <si>
    <t>Gm-r1070-6047, GMFL02-51-C18 3',  GMFL02-34-J23 3'</t>
  </si>
  <si>
    <t>DGE0003200</t>
  </si>
  <si>
    <t>CTAAAACCTCATCTTG</t>
  </si>
  <si>
    <t>Glyma14g35340.1</t>
  </si>
  <si>
    <t>phi-1-like phosphate-induced protein [Zea mays]</t>
  </si>
  <si>
    <t>Gm-c1015-4450 5', GMFL01-19-H20 3',  GLLE716TR JCVI-SOY1</t>
  </si>
  <si>
    <t>DGE0002418</t>
  </si>
  <si>
    <t>ATGTTGTCTTTGTTCC</t>
  </si>
  <si>
    <t>Glyma14g20440.1</t>
  </si>
  <si>
    <t>BURP domain-containing protein [Glycine max]</t>
  </si>
  <si>
    <t xml:space="preserve"> Gm-r1083-1835, GLLEN47TR JCVI-SOY1, ACBU1140 3'</t>
  </si>
  <si>
    <t>DGE0000880</t>
  </si>
  <si>
    <t>TTCAACCGTTTATATT</t>
  </si>
  <si>
    <t>Glyma12g33440.1</t>
  </si>
  <si>
    <t>nucleic acid binding protein, putative [Ricinus communis]</t>
  </si>
  <si>
    <t>Gm-c1009-960 5', Gm-c1072-3503 5'</t>
  </si>
  <si>
    <t>DGE0000562</t>
  </si>
  <si>
    <t>ATAGAAAGGTCTCTCA</t>
  </si>
  <si>
    <t>Glyma06g11970.1</t>
  </si>
  <si>
    <t>NAC2 protein [Glycine max]</t>
  </si>
  <si>
    <t>GMFL02-46-G21 3', GMFL01-14-N15 3', GMFL01-14-K09 3'</t>
  </si>
  <si>
    <t>DGE0000379</t>
  </si>
  <si>
    <t>AGGGAAGACTTGGAGA</t>
  </si>
  <si>
    <t>Glyma14g01990.1</t>
  </si>
  <si>
    <t>transcription factor, putative [Ricinus communis]</t>
  </si>
  <si>
    <t>Gm-r1088-1266, GMFL01-20-N14 3', GMFL01-15-M01 3'</t>
  </si>
  <si>
    <t>DGE0003085</t>
  </si>
  <si>
    <t>ATGTTGGCTCACAATC</t>
  </si>
  <si>
    <t>Glyma04g40580.1</t>
  </si>
  <si>
    <t>S-adenosyl-L-methionine: caffeic acid 3-0-methyltransferase [Medicago sativa]</t>
  </si>
  <si>
    <t>Gm-c1087-4587 5', GMFL02-45-G15,3', GMFL01-44-I13 3'</t>
  </si>
  <si>
    <t>DGE0001939</t>
  </si>
  <si>
    <t>CTTGTGGTCTGTTTTG</t>
  </si>
  <si>
    <t>alpha-tubulin [Gossypium hirsutum]</t>
  </si>
  <si>
    <t>Gm-c1037-450 5', GMFL02-41-M13 3', GMFL01-42-D17 3'</t>
  </si>
  <si>
    <t>DGE0002122</t>
  </si>
  <si>
    <t>ATACTAACTTTGAAAT</t>
  </si>
  <si>
    <t>Glyma04g01380.1</t>
  </si>
  <si>
    <t>isoflavone reductase homolog 2 [Glycine max]</t>
  </si>
  <si>
    <t>flavinoid biosynthesis</t>
  </si>
  <si>
    <t>Gm-r1030-122 5',  GMFL02-44-I18 3',  GMFL02-52-E23 3'</t>
  </si>
  <si>
    <t>DGE0000547</t>
  </si>
  <si>
    <t>GATGTAATTTTGTCAT</t>
  </si>
  <si>
    <t>Glyma14g40260.1</t>
  </si>
  <si>
    <t>Gm-c1036-14171 5', GMFL02-39-K18 3', GMFL01-26-H15 3'</t>
  </si>
  <si>
    <t>DGE0004321</t>
  </si>
  <si>
    <t>GCGTCATGTATAGTTT</t>
  </si>
  <si>
    <t>anti Glyma10g28590.1</t>
  </si>
  <si>
    <t>similar to ADP-ribosylation factor isoform 2 [Vitis vinifera]</t>
  </si>
  <si>
    <t>Gm-c1050-3417 5', GMFL01-14-P18 3', GMFL01-30-F14 3'</t>
  </si>
  <si>
    <t>DGE0000884</t>
  </si>
  <si>
    <t>TTGTGTAAGGCTAAAT</t>
  </si>
  <si>
    <t>Glyma08g45540.1</t>
  </si>
  <si>
    <t>Kunitz trypsin inhibitor KTi2 [Glycine max]</t>
  </si>
  <si>
    <t>Gm-c1072-2040 5', GLQA314TR JCVI-SOY2, Gm_ck38737</t>
  </si>
  <si>
    <t>DGE0000845</t>
  </si>
  <si>
    <t>CGTAACACTTGAACAG</t>
  </si>
  <si>
    <t>Glyma17g12710.1</t>
  </si>
  <si>
    <t>Gm-r1083-8 3', GMFL02-38-F03 3', GLQA665TF JCVI-SOY2</t>
  </si>
  <si>
    <t>DGE0003479</t>
  </si>
  <si>
    <t>GTGTGGTCTAATGTAA</t>
  </si>
  <si>
    <t>Glyma05g36690.1</t>
  </si>
  <si>
    <t>similar to 3-oxoacyl-[acyl-carrier-protein] synthase [Vitis vinifera]</t>
  </si>
  <si>
    <t>GLLES85TR JCVI-SOY1,gmrtDrNS01_25-B_M13R_H01_001.s1</t>
  </si>
  <si>
    <t>DGE0004678</t>
  </si>
  <si>
    <t>GGAAACGTCGATGCCG</t>
  </si>
  <si>
    <t>Glyma18g04450.1</t>
  </si>
  <si>
    <t>calcium ion binding protein, putative [Ricinus communis]</t>
  </si>
  <si>
    <t>Gm-r1030-3387 5', GMFL01-28-J22 3', GLMC860TF JCVI-SOY2</t>
  </si>
  <si>
    <t>DGE0001905</t>
  </si>
  <si>
    <t>CAAGTGATGCCTCGTG</t>
  </si>
  <si>
    <t>Glyma15g07850.1</t>
  </si>
  <si>
    <t>Stem-specific protein TSJT1, putative [Ricinus communis]</t>
  </si>
  <si>
    <t>Gm-r1088-434 3', GLPAR91TR JCVI-SOY1, GLLE174TR JCVI-SOY1</t>
  </si>
  <si>
    <t>DGE0000247</t>
  </si>
  <si>
    <t>ATTGATTCTTTATTTG</t>
  </si>
  <si>
    <t>Glyma03g33070.1</t>
  </si>
  <si>
    <t>putative Cys2/His2 zinc finger protein [Populus tremula x Populus alba]</t>
  </si>
  <si>
    <t>Gm-c1051-8423 5', GLMCA17TF JCVI-SOY2, GLMC636TF JCVI-SOY2</t>
  </si>
  <si>
    <t>DGE0002747</t>
  </si>
  <si>
    <t>TGGCAGAGAAGTTAGC</t>
  </si>
  <si>
    <t>Glyma15g11540.1</t>
  </si>
  <si>
    <t>adenosine 5'-phosphosulfate reductase [Glycine max]</t>
  </si>
  <si>
    <t>Gm-r1070-8298 3',  GMFL02-52-E06 3', GMFL01-22-A10 3'</t>
  </si>
  <si>
    <t>DGE0001597</t>
  </si>
  <si>
    <t>TATGATACGGCCCAGC</t>
  </si>
  <si>
    <t>anti Glyma09g08290.3</t>
  </si>
  <si>
    <t>jasmonate ZIM-domain protein 1 [Solanum lycopersicum]</t>
  </si>
  <si>
    <t>Gm-r1083-1681, GMFL01-22-P09 3', GLMDK85TR JCVI-SOY2</t>
  </si>
  <si>
    <t>DGE0001389</t>
  </si>
  <si>
    <t>GAGGTAGCTGTGTGTG</t>
  </si>
  <si>
    <t>Glyma20g38100.3</t>
  </si>
  <si>
    <t>dormancy/auxin associated family protein [Arabidopsis thaliana]</t>
  </si>
  <si>
    <t xml:space="preserve"> GLLE101TF JCVI-SOY1, GLLC846TF JCVI-SOY1, sHB011I04</t>
  </si>
  <si>
    <t>DGE0002041</t>
  </si>
  <si>
    <t>TTTACTGTACATAGGT</t>
  </si>
  <si>
    <t>Glyma17g05660.1</t>
  </si>
  <si>
    <t>Protein kinase APK1B, chloroplast precursor, putative [Ricinus communis]</t>
  </si>
  <si>
    <t>Gm-c1073-896 5', ACBU4208 5', ABWZ4957 3'</t>
  </si>
  <si>
    <t>DGE0002725</t>
  </si>
  <si>
    <t>AAGAAGTAGGAACTTC</t>
  </si>
  <si>
    <t>Glyma02g16090.1</t>
  </si>
  <si>
    <t>Aux22d [Vigna radiata]</t>
  </si>
  <si>
    <t xml:space="preserve"> Gm-c1009-2850 5', gmrtDrNS01_35-A_M13R_D03_025.s1,</t>
  </si>
  <si>
    <t>DGE0002917</t>
  </si>
  <si>
    <t>TTTCATAAAGTGCATC</t>
  </si>
  <si>
    <t>Glyma07g02630.1</t>
  </si>
  <si>
    <t>WRKY27 [Glycine max]</t>
  </si>
  <si>
    <t>Gm-c1015-3370 5', GMFL01-48-B03 3', gmrtDrNS01_04-D_M13R_D05_041.s4</t>
  </si>
  <si>
    <t>DGE0000548</t>
  </si>
  <si>
    <t>TTAATATCTGCTGTAA</t>
  </si>
  <si>
    <t>Glyma02g42860.1</t>
  </si>
  <si>
    <t>poly(A)-binding protein C-terminal interacting protein 6 [Cucumis sativus]</t>
  </si>
  <si>
    <t>Gm-r1070-6985 3', GLNCV02TF JCVI-SOY3, GLND991TF JCVI-SOY3</t>
  </si>
  <si>
    <t>DGE0003372</t>
  </si>
  <si>
    <t>ACCGTTTTAAGTTTTG</t>
  </si>
  <si>
    <t>Protein Z, putative [Ricinus communis]</t>
  </si>
  <si>
    <t>Gm-c1009-3423 5', GLMCW88TF JCVI-SOY2,</t>
  </si>
  <si>
    <t>DGE0000698</t>
  </si>
  <si>
    <t>AATTCAACGTGATACA</t>
  </si>
  <si>
    <t>Glyma07g36150.1</t>
  </si>
  <si>
    <t>S-adenosylmethionine synthetase [Phaseolus lunatus]</t>
  </si>
  <si>
    <t>Gm-c1081-2863 5', E13E02 5',  Gm-c1028-949 3'</t>
  </si>
  <si>
    <t>DGE0001077</t>
  </si>
  <si>
    <t>TTGTGCTAGTGTGTTC</t>
  </si>
  <si>
    <t>Glyma10g32260.1</t>
  </si>
  <si>
    <t>beta-ketoacyl-coa synthase family protein [Populus trichocarpa]</t>
  </si>
  <si>
    <t>GMFL02-51-C06 3', GLNDE36TF JCVI-SOY3, Gm_ck2132</t>
  </si>
  <si>
    <t>DGE0003562</t>
  </si>
  <si>
    <t>AGGGTGTGTGAGCAAG</t>
  </si>
  <si>
    <t>Glyma11g10920.1</t>
  </si>
  <si>
    <t xml:space="preserve"> hypothetical protein [Vitis vinifera]</t>
  </si>
  <si>
    <t>Gm_ck10350, 454GmaGlobSeed127848</t>
  </si>
  <si>
    <t>DGE0003256</t>
  </si>
  <si>
    <t>TGTTAGATTTGAGGAT</t>
  </si>
  <si>
    <t>Glyma20g26140.1</t>
  </si>
  <si>
    <t>Gm-r1070-1880 3',  GLRA616TR JCVI-SOY3, GLRA786TR JCVI-SOY3</t>
  </si>
  <si>
    <t>DGE0000312</t>
  </si>
  <si>
    <t>AGTTGTAGATTGTACA</t>
  </si>
  <si>
    <t>Glyma07g11760.1</t>
  </si>
  <si>
    <t>diphosphoinositol polyphosphate phosphohydrolase, putative [Ricinus communis]</t>
  </si>
  <si>
    <t>Gm-r1083-1701, gmrtDrNS01_26-C_M13R_A05_047.s2, gmrtDrNS01_24-C_M13R_A02_016.s2</t>
  </si>
  <si>
    <t>DGE0002756</t>
  </si>
  <si>
    <t>AAGCATTAATCTTGTT</t>
  </si>
  <si>
    <t>Glyma09g39040.1</t>
  </si>
  <si>
    <t>transcription factor [Glycine max]</t>
  </si>
  <si>
    <t>Gm-r1088-6359 , GMFL01-14-O22 3',</t>
  </si>
  <si>
    <t>DGE0003374</t>
  </si>
  <si>
    <t>ACATTTATGATTTATT</t>
  </si>
  <si>
    <t>anti Glyma09g33730.1</t>
  </si>
  <si>
    <t>AN (ANGUSTIFOLIA) [Arabidopsis thaliana]</t>
  </si>
  <si>
    <t>Gm-c1063-634 5', GMFL02-46-N16 3', GMFL01-29-M03 3'</t>
  </si>
  <si>
    <t>DGE0002789</t>
  </si>
  <si>
    <t>TGTAACACGGACACAA</t>
  </si>
  <si>
    <t>anti Glyma02g42860.1</t>
  </si>
  <si>
    <t>early response to dehydration 15-like protein [Pseudotsuga menziesii var. menziesii]</t>
  </si>
  <si>
    <t>Gm-r1089-35 3', GLNCV02TF JCVI-SOY3, GLND991TF JCVI-SOY3</t>
  </si>
  <si>
    <t>DGE0001917</t>
  </si>
  <si>
    <t>ACTTCAGATTAACTTC</t>
  </si>
  <si>
    <t>Glyma17g34420.1</t>
  </si>
  <si>
    <t>MTD1 [Medicago truncatula]</t>
  </si>
  <si>
    <t>Gm_ck33988, 2-G8 GmaxSC</t>
  </si>
  <si>
    <t>DGE0003193</t>
  </si>
  <si>
    <t>TTGCTTATGTACAGAG</t>
  </si>
  <si>
    <t>Glyma17g10170.1</t>
  </si>
  <si>
    <t>ARR5 transcription regulator [Arabidopsis thaliana]</t>
  </si>
  <si>
    <t>Gm-r1070-996 3', GMFL01-48-H05 3',</t>
  </si>
  <si>
    <t>DGE0001606</t>
  </si>
  <si>
    <t>TATGATACGACCCAGC</t>
  </si>
  <si>
    <t>anti Glyma15g19840.1</t>
  </si>
  <si>
    <t>Gm-r1088-7992, GMFL02-49-A14 3', GMFL02-50-N12 3'</t>
  </si>
  <si>
    <t>DGE0003727</t>
  </si>
  <si>
    <t>AGAATGTATAGACAGC</t>
  </si>
  <si>
    <t>Glyma19g07000.1</t>
  </si>
  <si>
    <t>zinc finger protein, putative [Ricinus communis]</t>
  </si>
  <si>
    <t>Gm-c1017-4748 5', GMFL01-07-G04 5', GMFL01-31-P09 5'</t>
  </si>
  <si>
    <t>DGE0002445</t>
  </si>
  <si>
    <t>CACGAGTGTTGTTGAG</t>
  </si>
  <si>
    <t>Glyma15g09260.1</t>
  </si>
  <si>
    <t>ubiquitin-protein ligase, putative [Ricinus communis]</t>
  </si>
  <si>
    <t>GMFL01-22-H05 3', GLLAB23TF JCVI-SOY1</t>
  </si>
  <si>
    <t>DGE0002260</t>
  </si>
  <si>
    <t>TCTTTGTCTTTTTTTT</t>
  </si>
  <si>
    <t>Glyma17g17540.1</t>
  </si>
  <si>
    <t>lateral organ boundaries domain protein [Caragana korshinskii]</t>
  </si>
  <si>
    <t>Gm-c1073-1502 5', gmrtDrNS01_27-A_M13R_D08_058.s0, Gm_ck16233</t>
  </si>
  <si>
    <t>DGE0002542</t>
  </si>
  <si>
    <t>TTGTTCATGTATCTTA</t>
  </si>
  <si>
    <t>Glyma10g28300.1</t>
  </si>
  <si>
    <t>Hydrophobic protein LTI6A, putative [Ricinus communis]</t>
  </si>
  <si>
    <t>Gm-c1023-4823 5', GMFL01-37-A09 5', GLNDK36TF JCVI-SOY3</t>
  </si>
  <si>
    <t>DGE0000523</t>
  </si>
  <si>
    <t>TAGTCATAGAAATCAG</t>
  </si>
  <si>
    <t>Glyma09g30390.1</t>
  </si>
  <si>
    <t xml:space="preserve"> diphosphoinositol polyphosphate phosphohydrolase, putative [Ricinus communis]</t>
  </si>
  <si>
    <t>Gm-c1082-183 5', GLQAN88TF JCVI-SOY2, Gm-c1074-3039 5'</t>
  </si>
  <si>
    <t>DGE0000860</t>
  </si>
  <si>
    <t>TCAATTCTGACAAAAA</t>
  </si>
  <si>
    <t>anti Glyma14g10290.1</t>
  </si>
  <si>
    <t>squalene epoxidase [Medicago sativa]</t>
  </si>
  <si>
    <t>Gm-c1081-4184 5', GLLC494TF JCVI-SOY1,  gmrtDrNS01_19-A_M13R_H12_082.s1</t>
  </si>
  <si>
    <t>DGE0002388</t>
  </si>
  <si>
    <t>AAAAGAATGGCGTGTA</t>
  </si>
  <si>
    <t>Glyma09g33770.1</t>
  </si>
  <si>
    <t>putative zinc-binding protein [Platanus x acerifolia]</t>
  </si>
  <si>
    <t>Gm-r1083-4343, GLME001TR JCVI-SOY2, GLQAG66TR JCVI-SOY2</t>
  </si>
  <si>
    <t>DGE0001659</t>
  </si>
  <si>
    <t>ATGTAATGAAACTCAT</t>
  </si>
  <si>
    <t>Glyma10g41260.1</t>
  </si>
  <si>
    <t>hypothetical protein [Populus trichocarpa]</t>
  </si>
  <si>
    <t>Gm-c1086-1724 5', ABWZ3072 5', gmrtDrNS01_06-D_M13R_D10_074.s4</t>
  </si>
  <si>
    <t>DGE0000617</t>
  </si>
  <si>
    <t>TTCTGAATCCCAAGAA</t>
  </si>
  <si>
    <t>dehydration-induced protein ERD15 [Lycopersicon esculentum]</t>
  </si>
  <si>
    <t>GMFL01-34-K17 5', GMFL01-25-C09 3', GMFL01-51-B03 5'</t>
  </si>
  <si>
    <t>DGE0001745</t>
  </si>
  <si>
    <t>ATTTCAGAATTGAAGA</t>
  </si>
  <si>
    <t>Glyma13g01570.1</t>
  </si>
  <si>
    <t>nodulin-like protein [Pisum sativum]</t>
  </si>
  <si>
    <t>nodulation related</t>
  </si>
  <si>
    <t>Gm-r1070-554 3', GMFL02-43-E05 3', GMFL02-40-A04 3'</t>
  </si>
  <si>
    <t>DGE0002929</t>
  </si>
  <si>
    <t>TGTGACGAAGAAACGG</t>
  </si>
  <si>
    <t>Glyma01g39000.1</t>
  </si>
  <si>
    <t>Disease resistance protein ADR1, putative [Ricinus communis]</t>
  </si>
  <si>
    <t>Gm-c1045-5203 5', GLMDX71TFB JCVI-SOY2, Gm-c1016-12048 5'</t>
  </si>
  <si>
    <t>DGE0004322</t>
  </si>
  <si>
    <t>TCCAAGATGAAGATGA</t>
  </si>
  <si>
    <t>Gm-r1089-35 3', GMFL01-13-M20 5', GMFL01-37-M07 3'</t>
  </si>
  <si>
    <t>DGE0002333</t>
  </si>
  <si>
    <t>AGTGCATGGGATGAGA</t>
  </si>
  <si>
    <t>Glyma13g28630.1</t>
  </si>
  <si>
    <t>beta-amylase [Glycine max]</t>
  </si>
  <si>
    <t>Gm-r1089-2394, GMFL01-12-A10 3', GMFL01-29-C05 3'</t>
  </si>
  <si>
    <t>DGE0001131</t>
  </si>
  <si>
    <t>TCCAAGAGGAAGTCGC</t>
  </si>
  <si>
    <t>Glyma19g30530.1</t>
  </si>
  <si>
    <t>VQ [Medicago truncatula]</t>
  </si>
  <si>
    <t>Gm-c1051-627 5', Gm-c1068-1634 5', Gm-c1037-4105 5'</t>
  </si>
  <si>
    <t>DGE0001952</t>
  </si>
  <si>
    <t>CGTTAGTCATAAGCAT</t>
  </si>
  <si>
    <t>Glyma09g24190.1</t>
  </si>
  <si>
    <t>Heavy metal transport/detoxification protein [Medicago truncatula]</t>
  </si>
  <si>
    <t>transporters/carriers</t>
  </si>
  <si>
    <t>GLQAU77TR JCVI-SOY2, GLPA750TR JCVI-SOY1, GLQAU77TF JCVI-SOY2</t>
  </si>
  <si>
    <t>DGE0003119</t>
  </si>
  <si>
    <t>ACTCTGAATGATGAAA</t>
  </si>
  <si>
    <t>Glyma15g10180.1</t>
  </si>
  <si>
    <t>cytochrome P450 monooxygenase CYP710A15 [Medicago truncatula]</t>
  </si>
  <si>
    <t>gmrtDrNS01_04-D_M13R_H02_002.s4, gmrtDrNS01_01-D_T3_A01_015.s4,</t>
  </si>
  <si>
    <t>DGE0000154</t>
  </si>
  <si>
    <t>TAACTATTGGTTAGTT</t>
  </si>
  <si>
    <t>Glyma09g08290.1</t>
  </si>
  <si>
    <t>Gm-r1083-1681 ,  GMFL02-49-A14 3', GMFL02-50-N12 3'</t>
  </si>
  <si>
    <t>DGE0003763</t>
  </si>
  <si>
    <t>AAGTTTGAAATATCTG</t>
  </si>
  <si>
    <t>Glyma10g43690.1</t>
  </si>
  <si>
    <t>PPL2 (PSBP-LIKE PROTEIN 2); calcium ion binding [Arabidopsis thaliana]</t>
  </si>
  <si>
    <t>Gm-c1047-1834 5', GLLDX50TF JCVI-SOY1, Gm_ck30093</t>
  </si>
  <si>
    <t>DGE0001127</t>
  </si>
  <si>
    <t>CTTATTCATCTATAAA</t>
  </si>
  <si>
    <t>Glyma20g25950.1</t>
  </si>
  <si>
    <t>ABWZ2792 3', Gm_ck1904,</t>
  </si>
  <si>
    <t>DGE0002361</t>
  </si>
  <si>
    <t>CTGGAATTGATTCTAA</t>
  </si>
  <si>
    <t>Glyma10g34440.1</t>
  </si>
  <si>
    <t>basic helix-loop-helix protein [Nicotiana tabacum]</t>
  </si>
  <si>
    <t>Gm-r1088-7593, GLMDJ86TR JCVI-SOY2, GLMDJ86TFB JCVI-SOY2</t>
  </si>
  <si>
    <t>DGE0000947</t>
  </si>
  <si>
    <t>ATTCTTGGCCTTTCAA</t>
  </si>
  <si>
    <t>Glyma15g40190.1</t>
  </si>
  <si>
    <t>glutathione S-transferase 2 [Glycine max]</t>
  </si>
  <si>
    <t>Gm-r1070-3642 3', GMFL02-50-K17 3', GMFL01-05-O19 3'</t>
  </si>
  <si>
    <t>DGE0000825</t>
  </si>
  <si>
    <t>CTTGAGGTCTGTTTTG</t>
  </si>
  <si>
    <t>Glyma20g30700.1</t>
  </si>
  <si>
    <t>DGE0003438</t>
  </si>
  <si>
    <t>ATATTGCGCACTATTT</t>
  </si>
  <si>
    <t>Gm-r1070-6600, gmrtDrNS01_40-D_M13R_F06_038.s2, gmrtDrNS01_39-D_M13R_H02_002.s4</t>
  </si>
  <si>
    <t>DGE0001402</t>
  </si>
  <si>
    <t>CCTAGCATTAAATTTG</t>
  </si>
  <si>
    <t>Glyma20g25990.1</t>
  </si>
  <si>
    <t>Gm-r1070-6952 3',  GLMDP87TFB JCVI-SOY2, ACBU5190 5'</t>
  </si>
  <si>
    <t>DGE0002906</t>
  </si>
  <si>
    <t>CCTTTTCCTTGTTTAT</t>
  </si>
  <si>
    <t>Glyma15g10480.1</t>
  </si>
  <si>
    <t>Gm-r1089-2394, GLPA493TR JCVI-SOY1, Gm-r1088-2081 3'</t>
  </si>
  <si>
    <t>DGE0001441</t>
  </si>
  <si>
    <t>GGAGACATGGTATCTG</t>
  </si>
  <si>
    <t>Glyma15g16360.1</t>
  </si>
  <si>
    <t>SRC2 [Glycine max]</t>
  </si>
  <si>
    <t>Gm-r1070-280 3', GMFL02-35-K05 3', GMFL01-23-D23 3'</t>
  </si>
  <si>
    <t>DGE0001596</t>
  </si>
  <si>
    <t>CATCTCAGGGACGTTT</t>
  </si>
  <si>
    <t>Glyma17g37930.1</t>
  </si>
  <si>
    <t>family II extracellular lipase 1 (EXL1)[Arabidopsis thaliana]</t>
  </si>
  <si>
    <t>GLLEV92TF JCVI-SOY1, Gm_ck13763,</t>
  </si>
  <si>
    <t>DGE0002670</t>
  </si>
  <si>
    <t>GCATTGAGGTCAAGAT</t>
  </si>
  <si>
    <t>Glyma02g39340.1</t>
  </si>
  <si>
    <t>Gm-r1088-4699 , CCCC22151 3', GMFL02-39-B21 3'</t>
  </si>
  <si>
    <t>DGE0003575</t>
  </si>
  <si>
    <t>CAGGAGTGTTGTTGAG</t>
  </si>
  <si>
    <t>Glyma13g29780.1</t>
  </si>
  <si>
    <t>454GmaGlobSeed779836, GLMCW79TF JCVI-SOY2, 454GmaGlobSeed792805</t>
  </si>
  <si>
    <t>DGE0003041</t>
  </si>
  <si>
    <t>ATGCTTGCTAAAAAAA</t>
  </si>
  <si>
    <t>anti Glyma08g43700.1</t>
  </si>
  <si>
    <t>carboxy-lyase, putative [Ricinus communis]</t>
  </si>
  <si>
    <t>Gm-c1027-4261 5', Gm-c1028-5166 5', Gm-c1027-4355 5'</t>
  </si>
  <si>
    <t>DGE0003719</t>
  </si>
  <si>
    <t>CAGACTCCAATTTTCG</t>
  </si>
  <si>
    <t>Glyma17g07240.1</t>
  </si>
  <si>
    <t>putative xyloglucan endotransglycosylase [Cucumis sativus]</t>
  </si>
  <si>
    <t>Gm-c1023-5368 5', GMFL01-16-K15 3', GMFL01-06-M16 3'</t>
  </si>
  <si>
    <t>DGE0003834</t>
  </si>
  <si>
    <t>TCTTTTAAAGCAATAT</t>
  </si>
  <si>
    <t>Glyma19g36160.1</t>
  </si>
  <si>
    <t>hypothetical protein [Arabidopsis thaliana]</t>
  </si>
  <si>
    <t>Gm-c1049-7605 5', GLQA521TR JCVI-SOY2, GLLE205TF JCVI-SOY1</t>
  </si>
  <si>
    <t>DGE0000168</t>
  </si>
  <si>
    <t>TGTGTTTATGTTTTGT</t>
  </si>
  <si>
    <t>Glyma12g06880.1</t>
  </si>
  <si>
    <t xml:space="preserve"> bZIP transcription factor bZIP59 [Glycine max]</t>
  </si>
  <si>
    <t>Gm-c1072-3783 5', CCCC9616 3', GLNBC49TF JCVI-SOY3</t>
  </si>
  <si>
    <t>DGE0002531</t>
  </si>
  <si>
    <t>TTGTGAATTTTTTAGT</t>
  </si>
  <si>
    <t>Glyma19g05980.1</t>
  </si>
  <si>
    <t>allene-oxide cyclase [Medicago truncatula]</t>
  </si>
  <si>
    <t>gmrtDrNS01_09-B_M13R_E08_056.s4, gmrtDrNS01_13-A_M13R_H02_002.s4,</t>
  </si>
  <si>
    <t>DGE0003389</t>
  </si>
  <si>
    <t>GAATGTGTTGTAAAAT</t>
  </si>
  <si>
    <t>Glyma04g40350.1</t>
  </si>
  <si>
    <t>UP-9A [Nicotiana tabacum]</t>
  </si>
  <si>
    <t>Gm-r1083-1440, CCCC2133 3', GMFL01-46-J15 3'</t>
  </si>
  <si>
    <t>DGE0004348</t>
  </si>
  <si>
    <t>AGTTTGCTAGACAATC</t>
  </si>
  <si>
    <t xml:space="preserve"> Glyma17g07700.1</t>
  </si>
  <si>
    <t>TET8 (TETRASPANIN8) [Arabidopsis thaliana]</t>
  </si>
  <si>
    <t>Gm-r1070-1240 3', CCCC17354 3', CCCC9498 5'</t>
  </si>
  <si>
    <t>DGE0000692</t>
  </si>
  <si>
    <t>CATCTCACAGACGTTC</t>
  </si>
  <si>
    <t>Glyma14g40200.1</t>
  </si>
  <si>
    <t>family II extracellular lipase 1 (EXL1) [Arabidopsis thaliana]</t>
  </si>
  <si>
    <t>Gm-c1048-6961 5', GMFL01-40-K20 3', GLLEI88TR JCVI-SOY1</t>
  </si>
  <si>
    <t>DGE0003387</t>
  </si>
  <si>
    <t>TGATATAATTTTTCAT</t>
  </si>
  <si>
    <t>Glyma06g44430.1</t>
  </si>
  <si>
    <t>ethylene-responsive element-binding protein [Medicago truncatula]</t>
  </si>
  <si>
    <t>Gm-r1083-991 3', GMFL02-43-E07 3', GMFL01-06-L23 3'</t>
  </si>
  <si>
    <t>DGE0001457</t>
  </si>
  <si>
    <t>CAATGTAATTTGTGTA</t>
  </si>
  <si>
    <t>anti Glyma15g01510.1</t>
  </si>
  <si>
    <t>DNA binding protein, putative [Ricinus communis]</t>
  </si>
  <si>
    <t>gmrtDrNS01_38-B_M13R_A09_079.s3, CCCC22476 3', CCCC11177 3'</t>
  </si>
  <si>
    <t>DGE0004155</t>
  </si>
  <si>
    <t>TTGATGTTTCTTTTGA</t>
  </si>
  <si>
    <t>Glyma06g44780.1</t>
  </si>
  <si>
    <t xml:space="preserve"> ATP-dependent RNA helicase, putative [Ricinus communis]</t>
  </si>
  <si>
    <t>Gm-r1088-2845 , GLRA770TR JCVI-SOY3,</t>
  </si>
  <si>
    <t>DGE0001650</t>
  </si>
  <si>
    <t>GTTGTAAAATATTTAA</t>
  </si>
  <si>
    <t>Glyma11g35050.1</t>
  </si>
  <si>
    <t>putative Hs1pro-1-like receptor [Glycine max]</t>
  </si>
  <si>
    <t>Gm-c1023-1552 5', GLPAP80TR JCVI-SOY1, gmrtDrNS01_03-B_M13R_D03_025.s2</t>
  </si>
  <si>
    <t>DGE0001784</t>
  </si>
  <si>
    <t>AATTCGGTTGGTTCTG</t>
  </si>
  <si>
    <t>Gm-r1021-2064 , gmrtDrNS01_18-D_M13R_B11_093.s0, gmrtDrNS01_15-D_M13R_B04_030.s0</t>
  </si>
  <si>
    <t>DGE0003878</t>
  </si>
  <si>
    <t>AGTGCTTGCAGCTCTT</t>
  </si>
  <si>
    <t>Glyma01g31900.1</t>
  </si>
  <si>
    <t>Gm-r1021-3057 3', CCCC17573 3', GMFL01-46-E04 3'</t>
  </si>
  <si>
    <t>DGE0001630</t>
  </si>
  <si>
    <t>TGTAGCACTTGAATAG</t>
  </si>
  <si>
    <t>Glyma05g08240.1</t>
  </si>
  <si>
    <t>Gm-r1021-282 3',  GMFL02-36-M04 3', GLRA383TR JCVI-SOY3</t>
  </si>
  <si>
    <t>DGE0000495</t>
  </si>
  <si>
    <t>AGTTTAGTGAAGCTAT</t>
  </si>
  <si>
    <t>Glyma08g08850.1</t>
  </si>
  <si>
    <t>Gm_ck3769, Gm_ck21762,</t>
  </si>
  <si>
    <t>DGE0000321</t>
  </si>
  <si>
    <t>GTCGTGGTCGTTGAGG</t>
  </si>
  <si>
    <t>Glyma06g00990.1</t>
  </si>
  <si>
    <t>arginine decarboxylase [Glycine max]</t>
  </si>
  <si>
    <t>GMFL01-34-M11 3', GMFL02-52-D13 3',  GMFL02-48-B16 3'</t>
  </si>
  <si>
    <t>DGE0002341</t>
  </si>
  <si>
    <t>CATTCTCTTCTTATTT</t>
  </si>
  <si>
    <t>Glyma04g11310.1</t>
  </si>
  <si>
    <t xml:space="preserve"> Ser/Thr-rich protein T10 in DGCR region, putative [Ricinus communis]</t>
  </si>
  <si>
    <t>GMFL01-17-P13 3', GLPAQ82TR JCVI-SOY1, Gm_ck13585</t>
  </si>
  <si>
    <t>DGE0003829</t>
  </si>
  <si>
    <t>TTATCGATGCTTATCT</t>
  </si>
  <si>
    <t>Glyma09g24890.1</t>
  </si>
  <si>
    <t>Gm-r1070-5011, Gm-c1016-6200 5', Gm-c1009-3997 5'</t>
  </si>
  <si>
    <t>DGE0004650</t>
  </si>
  <si>
    <t>GCTCTTCAGATACTGC</t>
  </si>
  <si>
    <t>Glyma16g33590.1</t>
  </si>
  <si>
    <t>Ribonuclease H [Medicago truncatula]</t>
  </si>
  <si>
    <t>Gm-c1045-6374 5' , ABWZ5051 3', ABWZ3975 3'</t>
  </si>
  <si>
    <t>DGE0003735</t>
  </si>
  <si>
    <t>GCTGATGGATTCGGAT</t>
  </si>
  <si>
    <t>Glyma03g35920.1</t>
  </si>
  <si>
    <t xml:space="preserve"> hin1-like protein [Solanum tuberosum]</t>
  </si>
  <si>
    <t>Gm-r1070-5503 3', GMFL01-17-B13 3', Gm-c1080-5011 5'</t>
  </si>
  <si>
    <t>DGE0003346</t>
  </si>
  <si>
    <t>TATTATTGATTCGTTA</t>
  </si>
  <si>
    <t>anti Glyma13g27490.2</t>
  </si>
  <si>
    <t>ATP synthase gamma chain [Zea mays]</t>
  </si>
  <si>
    <t>Gm-c1049-8090 5', GMFL01-34-L22 3', GMFL01-30-K10 3'</t>
  </si>
  <si>
    <t>DGE0004605</t>
  </si>
  <si>
    <t>CGGGCAGAATAAGAGT</t>
  </si>
  <si>
    <t>Glyma05g30200.1</t>
  </si>
  <si>
    <t>Ferredoxin-2, chloroplast precursor, putative [Ricinus communis]</t>
  </si>
  <si>
    <t>Gm-c1074-3928 5', CCCC20312 3', GMFL01-36-N02 3'</t>
  </si>
  <si>
    <t>DGE0001810</t>
  </si>
  <si>
    <t>AGGACCGTCCGTCGTG</t>
  </si>
  <si>
    <t>Glyma03g35180.1</t>
  </si>
  <si>
    <t>transcription factor C2H2 [Lotus japonicus]</t>
  </si>
  <si>
    <t>Gm-r1088-3671, CCCC11922 3', GMFL01-10-G22 3'</t>
  </si>
  <si>
    <t>DGE0003195</t>
  </si>
  <si>
    <t>TGTCATATGGTTGTAA</t>
  </si>
  <si>
    <t>Glyma18g00590.1</t>
  </si>
  <si>
    <t>selenium binding protein [Medicago sativa]</t>
  </si>
  <si>
    <t>Gm-r1088-6616, CCCC9854 3', CCCC21281 3'</t>
  </si>
  <si>
    <t>DGE0001894</t>
  </si>
  <si>
    <t>CAAGTGCTAGAAGTTG</t>
  </si>
  <si>
    <t>Glyma11g34230.1</t>
  </si>
  <si>
    <t>chloroplast RUBISCO activase [Morus alba var. multicaulis]</t>
  </si>
  <si>
    <t>GMFL02-44-L04 3', GMFL02-43-C18 3',  GMFL02-45-F21 3'</t>
  </si>
  <si>
    <t>DGE0002518</t>
  </si>
  <si>
    <t>AGAACTGAAAGACCTC</t>
  </si>
  <si>
    <t>Glyma07g18350.1</t>
  </si>
  <si>
    <t>chloroplast omega 3 fatty acid desaturase isoform 2 [Glycine max]</t>
  </si>
  <si>
    <t>Gm-r1070-3469 3', Gm-c1063-4770 5', Gm-r1070-3459 3'</t>
  </si>
  <si>
    <t>DGE0003785</t>
  </si>
  <si>
    <t>AATTGTAATGAATGCT</t>
  </si>
  <si>
    <t>beta-1,4-xylosidase [Arabidopsis thaliana]</t>
  </si>
  <si>
    <t>GMFL02-50-J07 3', CCCC21636 3', CCCC2368 3'</t>
  </si>
  <si>
    <t>TAG</t>
  </si>
  <si>
    <t>Model</t>
  </si>
  <si>
    <t>CS(RNASeq)</t>
  </si>
  <si>
    <t>Category</t>
  </si>
  <si>
    <t>DGE0002601</t>
  </si>
  <si>
    <t>AATAAAATTACATAAG</t>
  </si>
  <si>
    <t>Glyma05g38130.1</t>
  </si>
  <si>
    <t>pathogenesis-related protein 5-1 [Helianthus annuus]</t>
  </si>
  <si>
    <t>GmUV-B_341, ACBU1057 5', ABWZ4866 3'</t>
  </si>
  <si>
    <t>DGE0002073</t>
  </si>
  <si>
    <t>ATGACGAGCTTTGATG</t>
  </si>
  <si>
    <t>Glyma09g38410.1</t>
  </si>
  <si>
    <t>calreticulin-3 precursor [Zea mays]</t>
  </si>
  <si>
    <t>Gm-r1088-6724,  GMFL02-39-N05 3', GMFL02-37-N07 3'</t>
  </si>
  <si>
    <t>DGE0003352</t>
  </si>
  <si>
    <t>ATCATCATCACAAGGA</t>
  </si>
  <si>
    <t>Glyma04g01130.1</t>
  </si>
  <si>
    <t>dehydrin [Phaseolus vulgaris]</t>
  </si>
  <si>
    <t>Gm-r1088-64 3', GMFL01-29-J05 5',  GLNDL21TF JCVI-SOY3</t>
  </si>
  <si>
    <t>DGE0000639</t>
  </si>
  <si>
    <t>ATGCTTTCAAGTTTCA</t>
  </si>
  <si>
    <t>Glyma07g05620</t>
  </si>
  <si>
    <t>phosphatidylserine decarboxylase [Lycopersicon esculentum]</t>
  </si>
  <si>
    <t>lipid biosynthesis/metabolism related</t>
  </si>
  <si>
    <t>Gm-r1089-5757, gmrtDrNS01_04-B_M13R_D11_089.s2,  gmrtDrNS01_01-B_T3_B08_062.s0</t>
  </si>
  <si>
    <t>DGE0004450</t>
  </si>
  <si>
    <t>GATTATGGACGAATGC</t>
  </si>
  <si>
    <t>Glyma06g47740.1</t>
  </si>
  <si>
    <t>invertase/pectin methylesterase inhibitor family protein [Arabidopsis thaliana]</t>
  </si>
  <si>
    <t>Gm-r1070-2117 3', GMFL02-43-D10 3', GLPA507TR JCVI-SOY1</t>
  </si>
  <si>
    <t>DGE0000888</t>
  </si>
  <si>
    <t>GATGCTAGCTAGCTGT</t>
  </si>
  <si>
    <t>Glyma05g09160.1</t>
  </si>
  <si>
    <t>lipid transfer protein [Sesamum indicum]</t>
  </si>
  <si>
    <t>454GmaGlobSeed881962, 454GmaGlobSeed879181, 454GmaGlobSeed881518</t>
  </si>
  <si>
    <t>DGE0003408</t>
  </si>
  <si>
    <t>ACCAATATCGACCTTC</t>
  </si>
  <si>
    <t>Glyma02g01250.1</t>
  </si>
  <si>
    <t>Gm-r1070-4903 3', GMFL01-35-A05 3', GMFL01-35-A05 5'</t>
  </si>
  <si>
    <t>DGE0002491</t>
  </si>
  <si>
    <t>TTCTCATGCTTCTTAA</t>
  </si>
  <si>
    <t>invertase/pectin methylesterase inhibitor family protein  [Arabidopsis thaliana]</t>
  </si>
  <si>
    <t>Gm-r1070-2117 3',  GMFL02-43-D10 3', GLNCV96TF JCVI-SOY3</t>
  </si>
  <si>
    <t>DGE0001223</t>
  </si>
  <si>
    <t>TCTCTATCTTTGTTCC</t>
  </si>
  <si>
    <t>Glyma05g31450.1</t>
  </si>
  <si>
    <t>myo-inositol-1-phosphate synthase [Glycine max]</t>
  </si>
  <si>
    <t>Gm-r1088-6355, GMFL02-46-D24 3',  GMFL02-46-C07 3'</t>
  </si>
  <si>
    <t>DGE0002716</t>
  </si>
  <si>
    <t>ATGCACAAATTGCTTT</t>
  </si>
  <si>
    <t>Glyma13g09420.1</t>
  </si>
  <si>
    <t>putative wall-associated kinase [Populus x canadensis]</t>
  </si>
  <si>
    <t>cell wall related</t>
  </si>
  <si>
    <t>Gm-r1089-2452 , Gm-c1043-2167 5',</t>
  </si>
  <si>
    <t>DGE0002161</t>
  </si>
  <si>
    <t>TTTGCTTAGGTTTTGT</t>
  </si>
  <si>
    <t>Glyma03g32820.1</t>
  </si>
  <si>
    <t>glycine-rich protein [Onobrychis viciifolia]</t>
  </si>
  <si>
    <t>Gm-r1070-420 3', GMFL01-33-D22 5', GMFL01-20-D17 3'</t>
  </si>
  <si>
    <t>DGE0001547</t>
  </si>
  <si>
    <t>TATCCTATGTTTGGAT</t>
  </si>
  <si>
    <t>Glyma05g02630.1</t>
  </si>
  <si>
    <t>zinc ion binding protein, putative [Ricinus communis]</t>
  </si>
  <si>
    <t>Gm-r1070-8198 3', Gm-20-4D, Gm-c1009-1369 5'</t>
  </si>
  <si>
    <t>DGE0002336</t>
  </si>
  <si>
    <t>ACGCTCAGTGATATCT</t>
  </si>
  <si>
    <t>Glyma03g38990.1</t>
  </si>
  <si>
    <t>Gm-c1065-2182 5', GMFL02-43-G05 3', GMFL01-30-D21 5'</t>
  </si>
  <si>
    <t>DGE0002608</t>
  </si>
  <si>
    <t>CGAAGCAATATACAGA</t>
  </si>
  <si>
    <t>Glyma04g40600.1</t>
  </si>
  <si>
    <t>1-aminocyclopropane-1-carboxylate oxidase, putative [Ricinus communis]</t>
  </si>
  <si>
    <t>Gm-r1089-8062, GLME405TR JCVI-SOY2, gmrtDrNS01_40-C_M13R_H08_050.s0</t>
  </si>
  <si>
    <t>DGE0002544</t>
  </si>
  <si>
    <t>CGGAGAAACATTATCT</t>
  </si>
  <si>
    <t>Glyma01g07860.1</t>
  </si>
  <si>
    <t>copper amine oxidase [Cicer arietinum]</t>
  </si>
  <si>
    <t>Gm-r1070-4628, GMFL01-25-C04 5', Gm-c1008-482 5'</t>
  </si>
  <si>
    <t>DGE0002615</t>
  </si>
  <si>
    <t>AGAACAATACAAATTC</t>
  </si>
  <si>
    <t>Glyma06g17860.1</t>
  </si>
  <si>
    <t>putative diphosphonucleotide phosphatase [Oryza sativa Japonica Group]</t>
  </si>
  <si>
    <t>Gm-r1089-2015, GLLC831TF JCVI-SOY1, Gm-r1089-4838 3</t>
  </si>
  <si>
    <t>DGE0003495</t>
  </si>
  <si>
    <t>GTTATGCCGAACGTTT</t>
  </si>
  <si>
    <t>Glyma07g15190.1</t>
  </si>
  <si>
    <t>myoinositol oxygenase, putative [Ricinus communis]</t>
  </si>
  <si>
    <t>Gm-c1049-9455 5', Gm_ck7846, Gm_ck0203</t>
  </si>
  <si>
    <t>DGE0003965</t>
  </si>
  <si>
    <t>AAGCTTCGCTTCACGG</t>
  </si>
  <si>
    <t>Glyma02g37610.1</t>
  </si>
  <si>
    <t>Aspartic proteinase nepenthesin-1 precursor, putative [Ricinus communis]</t>
  </si>
  <si>
    <t>Gm-r1070-6778 3', GMFL01-49-D17 3', GMFL01-17-J14 3</t>
  </si>
  <si>
    <t>DGE0004003</t>
  </si>
  <si>
    <t>TTCGTGTGATGTGGTT</t>
  </si>
  <si>
    <t>Glyma12g12230.1</t>
  </si>
  <si>
    <t>o-methyltransferase, putative [Ricinus communis]</t>
  </si>
  <si>
    <t>Gm-r1089-3159,  GMFL02-52-B15 3', GMFL01-39-B19 3'</t>
  </si>
  <si>
    <t>DGE0004133</t>
  </si>
  <si>
    <t>TTTTCACGATGTACTG</t>
  </si>
  <si>
    <t>Glyma16g08010.1</t>
  </si>
  <si>
    <t>hypothetical protein [Nicotiana tabacum]</t>
  </si>
  <si>
    <t>gmrtDrNS01_05-C_M13R_F06_038.s4, gmrtDrNS01_02-C_T3_C08_060.s4, gmrtDrNS01_08-B_M13R_A09_079.s1</t>
  </si>
  <si>
    <t>DGE0002836</t>
  </si>
  <si>
    <t>ATGCAGAGAGAGCGCA</t>
  </si>
  <si>
    <t>no model</t>
  </si>
  <si>
    <t>root nodule extensin [Pisum sativum]</t>
  </si>
  <si>
    <t>GLQAU52TR JCVI-SOY2, GLNBH64TF JCVI-SOY3, GLMC334TF JCVI-SOY2</t>
  </si>
  <si>
    <t>DGE0004693</t>
  </si>
  <si>
    <t>TGAGCCTTTTCCTTAG</t>
  </si>
  <si>
    <t>Glyma10g35870.1</t>
  </si>
  <si>
    <t>auxin down-regulated protein [Glycine max]</t>
  </si>
  <si>
    <t>GMFL01-38-O08 3', GMFL01-02-M24 3', GMFL01-02-M23 5'</t>
  </si>
  <si>
    <t>DGE0001864</t>
  </si>
  <si>
    <t>AACTTATTAGATATTC</t>
  </si>
  <si>
    <t>Glyma12g36160.1</t>
  </si>
  <si>
    <t>putative receptor-like protein kinase RLPK1 [Glycine max]</t>
  </si>
  <si>
    <t>Gm-r1089-461, GMFL01-39-K03 3', GLPA382TR JCVI-SOY1</t>
  </si>
  <si>
    <t>a)</t>
  </si>
  <si>
    <t>b)</t>
  </si>
  <si>
    <t>CG(RNASeq)</t>
  </si>
  <si>
    <t xml:space="preserve">(a) DGE ratio of 2 or higher; (b) DGE ratio 0.5 or lower </t>
  </si>
  <si>
    <r>
      <t>Additional file 3.</t>
    </r>
    <r>
      <rPr>
        <sz val="11"/>
        <color theme="1"/>
        <rFont val="Calibri"/>
        <family val="2"/>
        <scheme val="minor"/>
      </rPr>
      <t xml:space="preserve"> Differential expression from DGE and RNA seq of Clark standard and Clark glabrous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75"/>
  <sheetViews>
    <sheetView tabSelected="1" workbookViewId="0">
      <selection activeCell="G13" sqref="G13"/>
    </sheetView>
  </sheetViews>
  <sheetFormatPr defaultRowHeight="14.4"/>
  <cols>
    <col min="1" max="1" width="4" customWidth="1"/>
    <col min="2" max="2" width="13" customWidth="1"/>
    <col min="3" max="3" width="26.6640625" customWidth="1"/>
    <col min="4" max="4" width="12.109375" customWidth="1"/>
    <col min="5" max="5" width="10.6640625" bestFit="1" customWidth="1"/>
    <col min="6" max="6" width="13.88671875" bestFit="1" customWidth="1"/>
    <col min="7" max="7" width="11.44140625" style="2" customWidth="1"/>
    <col min="8" max="8" width="14.6640625" style="3" customWidth="1"/>
    <col min="9" max="9" width="17.6640625" style="3" customWidth="1"/>
    <col min="10" max="10" width="12.109375" style="3" bestFit="1" customWidth="1"/>
    <col min="11" max="11" width="12.5546875" style="3" bestFit="1" customWidth="1"/>
    <col min="12" max="12" width="16.44140625" style="3" bestFit="1" customWidth="1"/>
    <col min="13" max="13" width="98.6640625" style="4" bestFit="1" customWidth="1"/>
    <col min="14" max="14" width="78.109375" customWidth="1"/>
    <col min="15" max="15" width="31.33203125" bestFit="1" customWidth="1"/>
    <col min="16" max="16" width="83" bestFit="1" customWidth="1"/>
    <col min="21" max="21" width="15.5546875" customWidth="1"/>
  </cols>
  <sheetData>
    <row r="1" spans="1:19">
      <c r="A1" s="1" t="s">
        <v>820</v>
      </c>
    </row>
    <row r="2" spans="1:19">
      <c r="A2" t="s">
        <v>819</v>
      </c>
      <c r="B2" s="1"/>
    </row>
    <row r="3" spans="1:19">
      <c r="B3" s="1"/>
    </row>
    <row r="4" spans="1:19" s="9" customFormat="1">
      <c r="A4" s="5" t="s">
        <v>816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6" t="s">
        <v>5</v>
      </c>
      <c r="H4" s="6" t="s">
        <v>6</v>
      </c>
      <c r="I4" s="6" t="s">
        <v>7</v>
      </c>
      <c r="J4" s="7" t="s">
        <v>8</v>
      </c>
      <c r="K4" s="5" t="s">
        <v>9</v>
      </c>
      <c r="L4" s="5" t="s">
        <v>10</v>
      </c>
      <c r="M4" s="5" t="s">
        <v>11</v>
      </c>
      <c r="N4" s="8"/>
      <c r="O4" s="8"/>
      <c r="P4" s="8"/>
      <c r="Q4" s="8"/>
      <c r="R4" s="8"/>
      <c r="S4" s="8"/>
    </row>
    <row r="5" spans="1:19">
      <c r="B5" t="s">
        <v>12</v>
      </c>
      <c r="C5" t="s">
        <v>13</v>
      </c>
      <c r="D5">
        <v>595.95744680851067</v>
      </c>
      <c r="E5">
        <v>0.21276595744680851</v>
      </c>
      <c r="F5">
        <v>2801</v>
      </c>
      <c r="G5">
        <v>4.5752804979099997</v>
      </c>
      <c r="H5">
        <v>2.3098941909500001</v>
      </c>
      <c r="I5">
        <v>1.9807316351699662</v>
      </c>
      <c r="J5" s="4" t="s">
        <v>14</v>
      </c>
      <c r="K5" t="s">
        <v>15</v>
      </c>
      <c r="L5" t="s">
        <v>16</v>
      </c>
      <c r="M5" t="s">
        <v>17</v>
      </c>
    </row>
    <row r="6" spans="1:19">
      <c r="B6" t="s">
        <v>18</v>
      </c>
      <c r="C6" t="s">
        <v>19</v>
      </c>
      <c r="D6">
        <v>2544.6808510638298</v>
      </c>
      <c r="E6">
        <v>1.0638297872340425</v>
      </c>
      <c r="F6">
        <v>2392</v>
      </c>
      <c r="G6">
        <v>480.38275810099998</v>
      </c>
      <c r="H6">
        <v>1.0516376226000001E-2</v>
      </c>
      <c r="I6">
        <f>G6/H6</f>
        <v>45679.49527265229</v>
      </c>
      <c r="J6" s="4" t="s">
        <v>20</v>
      </c>
      <c r="K6" t="s">
        <v>21</v>
      </c>
      <c r="L6" t="s">
        <v>16</v>
      </c>
      <c r="M6" t="s">
        <v>22</v>
      </c>
    </row>
    <row r="7" spans="1:19">
      <c r="B7" t="s">
        <v>23</v>
      </c>
      <c r="C7" t="s">
        <v>24</v>
      </c>
      <c r="D7">
        <v>164.04255319148936</v>
      </c>
      <c r="E7">
        <v>0.21276595744680851</v>
      </c>
      <c r="F7">
        <v>771</v>
      </c>
      <c r="G7">
        <v>139.369830729</v>
      </c>
      <c r="H7">
        <v>91.878183173799997</v>
      </c>
      <c r="I7">
        <f>G7/H7</f>
        <v>1.5168979829015898</v>
      </c>
      <c r="J7" s="4" t="s">
        <v>25</v>
      </c>
      <c r="K7" t="s">
        <v>26</v>
      </c>
      <c r="L7" t="s">
        <v>27</v>
      </c>
      <c r="M7" t="s">
        <v>28</v>
      </c>
    </row>
    <row r="8" spans="1:19">
      <c r="B8" t="s">
        <v>29</v>
      </c>
      <c r="C8" t="s">
        <v>30</v>
      </c>
      <c r="D8">
        <v>135.10638297872339</v>
      </c>
      <c r="E8">
        <v>0.19148936170212766</v>
      </c>
      <c r="F8">
        <v>705.55555555555543</v>
      </c>
      <c r="G8">
        <v>12.3243497326</v>
      </c>
      <c r="H8">
        <v>12.597059139000001</v>
      </c>
      <c r="I8">
        <f>G8/H8</f>
        <v>0.97835134348494857</v>
      </c>
      <c r="J8" s="11" t="s">
        <v>31</v>
      </c>
      <c r="K8" t="s">
        <v>32</v>
      </c>
      <c r="L8" t="s">
        <v>33</v>
      </c>
      <c r="M8" t="s">
        <v>34</v>
      </c>
    </row>
    <row r="9" spans="1:19">
      <c r="B9" t="s">
        <v>35</v>
      </c>
      <c r="C9" t="s">
        <v>36</v>
      </c>
      <c r="D9">
        <v>117.02127659574468</v>
      </c>
      <c r="E9">
        <v>0.19148936170212766</v>
      </c>
      <c r="F9">
        <v>611.11111111111109</v>
      </c>
      <c r="G9">
        <v>31.210100856699999</v>
      </c>
      <c r="H9">
        <v>45.840910525799998</v>
      </c>
      <c r="I9">
        <f>G9/H9</f>
        <v>0.68083509901345551</v>
      </c>
      <c r="J9" s="4" t="s">
        <v>37</v>
      </c>
      <c r="K9" t="s">
        <v>38</v>
      </c>
      <c r="L9" t="s">
        <v>39</v>
      </c>
      <c r="M9" t="s">
        <v>40</v>
      </c>
    </row>
    <row r="10" spans="1:19">
      <c r="B10" t="s">
        <v>41</v>
      </c>
      <c r="C10" t="s">
        <v>42</v>
      </c>
      <c r="D10">
        <v>94.042553191489361</v>
      </c>
      <c r="E10">
        <v>0.19148936170212766</v>
      </c>
      <c r="F10">
        <v>491.11111111111109</v>
      </c>
      <c r="G10">
        <v>28.867477148399999</v>
      </c>
      <c r="H10">
        <v>38.194163906</v>
      </c>
      <c r="I10">
        <f>G10/H10</f>
        <v>0.75580858948623686</v>
      </c>
      <c r="J10" s="4" t="s">
        <v>43</v>
      </c>
      <c r="K10" t="s">
        <v>44</v>
      </c>
      <c r="L10" t="s">
        <v>45</v>
      </c>
      <c r="M10" t="s">
        <v>46</v>
      </c>
    </row>
    <row r="11" spans="1:19">
      <c r="B11" t="s">
        <v>47</v>
      </c>
      <c r="C11" t="s">
        <v>48</v>
      </c>
      <c r="D11">
        <v>75.531914893617014</v>
      </c>
      <c r="E11">
        <v>0.19148936170212766</v>
      </c>
      <c r="F11">
        <v>394.4444444444444</v>
      </c>
      <c r="G11" s="10"/>
      <c r="H11" s="10"/>
      <c r="I11"/>
      <c r="J11" s="11" t="s">
        <v>49</v>
      </c>
      <c r="K11" t="s">
        <v>50</v>
      </c>
      <c r="L11" t="s">
        <v>51</v>
      </c>
      <c r="M11" t="s">
        <v>52</v>
      </c>
    </row>
    <row r="12" spans="1:19">
      <c r="B12" t="s">
        <v>53</v>
      </c>
      <c r="C12" t="s">
        <v>54</v>
      </c>
      <c r="D12">
        <v>67.872340425531917</v>
      </c>
      <c r="E12">
        <v>0.19148936170212766</v>
      </c>
      <c r="F12">
        <v>354.44444444444446</v>
      </c>
      <c r="G12" s="12"/>
      <c r="H12" s="12"/>
      <c r="I12"/>
      <c r="J12" s="4" t="s">
        <v>55</v>
      </c>
      <c r="K12" t="s">
        <v>21</v>
      </c>
      <c r="L12" t="s">
        <v>16</v>
      </c>
      <c r="M12" t="s">
        <v>22</v>
      </c>
    </row>
    <row r="13" spans="1:19">
      <c r="B13" t="s">
        <v>56</v>
      </c>
      <c r="C13" t="s">
        <v>57</v>
      </c>
      <c r="D13">
        <v>51.48936170212766</v>
      </c>
      <c r="E13">
        <v>0.19148936170212766</v>
      </c>
      <c r="F13">
        <v>268.88888888888891</v>
      </c>
      <c r="G13" s="10"/>
      <c r="H13" s="10"/>
      <c r="I13"/>
      <c r="J13" s="11" t="s">
        <v>49</v>
      </c>
      <c r="K13" t="s">
        <v>58</v>
      </c>
      <c r="L13" t="s">
        <v>27</v>
      </c>
      <c r="M13" t="s">
        <v>59</v>
      </c>
    </row>
    <row r="14" spans="1:19">
      <c r="B14" t="s">
        <v>60</v>
      </c>
      <c r="C14" t="s">
        <v>61</v>
      </c>
      <c r="D14">
        <v>50.425531914893618</v>
      </c>
      <c r="E14">
        <v>0.19148936170212766</v>
      </c>
      <c r="F14">
        <v>263.33333333333331</v>
      </c>
      <c r="G14">
        <v>1093.2710577400001</v>
      </c>
      <c r="H14">
        <v>280.90459946599998</v>
      </c>
      <c r="I14">
        <f t="shared" ref="I14:I77" si="0">G14/H14</f>
        <v>3.8919656702606855</v>
      </c>
      <c r="J14" s="11" t="s">
        <v>62</v>
      </c>
      <c r="K14" t="s">
        <v>63</v>
      </c>
      <c r="L14" t="s">
        <v>64</v>
      </c>
      <c r="M14" t="s">
        <v>65</v>
      </c>
    </row>
    <row r="15" spans="1:19">
      <c r="B15" t="s">
        <v>66</v>
      </c>
      <c r="C15" t="s">
        <v>67</v>
      </c>
      <c r="D15">
        <v>43.404255319148938</v>
      </c>
      <c r="E15">
        <v>0.19148936170212766</v>
      </c>
      <c r="F15">
        <v>226.66666666666669</v>
      </c>
      <c r="G15">
        <v>10.4327089044</v>
      </c>
      <c r="H15">
        <v>10.596443946400001</v>
      </c>
      <c r="I15">
        <f t="shared" si="0"/>
        <v>0.98454811417601773</v>
      </c>
      <c r="J15" s="11" t="s">
        <v>68</v>
      </c>
      <c r="K15" t="s">
        <v>69</v>
      </c>
      <c r="L15" t="s">
        <v>70</v>
      </c>
      <c r="M15" t="s">
        <v>71</v>
      </c>
    </row>
    <row r="16" spans="1:19">
      <c r="B16" t="s">
        <v>72</v>
      </c>
      <c r="C16" t="s">
        <v>73</v>
      </c>
      <c r="D16">
        <v>247.44680851063828</v>
      </c>
      <c r="E16">
        <v>1.4893617021276595</v>
      </c>
      <c r="F16">
        <v>166.14285714285714</v>
      </c>
      <c r="G16">
        <v>174.52941649799999</v>
      </c>
      <c r="H16">
        <v>211.37059905800001</v>
      </c>
      <c r="I16">
        <f t="shared" si="0"/>
        <v>0.82570337254004367</v>
      </c>
      <c r="J16" s="11" t="s">
        <v>74</v>
      </c>
      <c r="K16" t="s">
        <v>75</v>
      </c>
      <c r="L16" t="s">
        <v>76</v>
      </c>
      <c r="M16" t="s">
        <v>77</v>
      </c>
    </row>
    <row r="17" spans="2:13">
      <c r="B17" t="s">
        <v>78</v>
      </c>
      <c r="C17" t="s">
        <v>79</v>
      </c>
      <c r="D17">
        <v>146.17021276595744</v>
      </c>
      <c r="E17">
        <v>1.0638297872340425</v>
      </c>
      <c r="F17">
        <v>137.4</v>
      </c>
      <c r="G17">
        <v>4.3939624223899996</v>
      </c>
      <c r="H17">
        <v>0.43832634633899997</v>
      </c>
      <c r="I17">
        <f t="shared" si="0"/>
        <v>10.024408660554768</v>
      </c>
      <c r="J17" s="4" t="s">
        <v>80</v>
      </c>
      <c r="K17" t="s">
        <v>81</v>
      </c>
      <c r="L17" t="s">
        <v>16</v>
      </c>
      <c r="M17" t="s">
        <v>82</v>
      </c>
    </row>
    <row r="18" spans="2:13">
      <c r="B18" t="s">
        <v>83</v>
      </c>
      <c r="C18" t="s">
        <v>84</v>
      </c>
      <c r="D18">
        <v>82.765957446808514</v>
      </c>
      <c r="E18">
        <v>4.042553191489362</v>
      </c>
      <c r="F18">
        <v>20.473684210526315</v>
      </c>
      <c r="G18">
        <v>7.2906386299000001</v>
      </c>
      <c r="H18">
        <v>0.34002412425200002</v>
      </c>
      <c r="I18">
        <f t="shared" si="0"/>
        <v>21.441533438070802</v>
      </c>
      <c r="J18" s="11" t="s">
        <v>85</v>
      </c>
      <c r="K18" t="s">
        <v>86</v>
      </c>
      <c r="L18" t="s">
        <v>16</v>
      </c>
      <c r="M18" t="s">
        <v>87</v>
      </c>
    </row>
    <row r="19" spans="2:13">
      <c r="B19" t="s">
        <v>88</v>
      </c>
      <c r="C19" t="s">
        <v>89</v>
      </c>
      <c r="D19">
        <v>84.255319148936167</v>
      </c>
      <c r="E19">
        <v>4.2553191489361701</v>
      </c>
      <c r="F19">
        <v>19.8</v>
      </c>
      <c r="G19">
        <v>5.5530389046300002</v>
      </c>
      <c r="H19">
        <v>1.3777803418100001</v>
      </c>
      <c r="I19">
        <f t="shared" si="0"/>
        <v>4.0304239624546625</v>
      </c>
      <c r="J19" s="4" t="s">
        <v>90</v>
      </c>
      <c r="K19" t="s">
        <v>91</v>
      </c>
      <c r="L19" t="s">
        <v>16</v>
      </c>
      <c r="M19" t="s">
        <v>92</v>
      </c>
    </row>
    <row r="20" spans="2:13">
      <c r="B20" t="s">
        <v>93</v>
      </c>
      <c r="C20" t="s">
        <v>94</v>
      </c>
      <c r="D20">
        <v>208.93617021276594</v>
      </c>
      <c r="E20">
        <v>14.680851063829786</v>
      </c>
      <c r="F20">
        <v>14.231884057971014</v>
      </c>
      <c r="G20">
        <v>3.5952913871000001</v>
      </c>
      <c r="H20">
        <v>3.94573673945</v>
      </c>
      <c r="I20">
        <f t="shared" si="0"/>
        <v>0.91118379773130809</v>
      </c>
      <c r="J20" s="11" t="s">
        <v>95</v>
      </c>
      <c r="K20" t="s">
        <v>96</v>
      </c>
      <c r="L20" t="s">
        <v>51</v>
      </c>
      <c r="M20" t="s">
        <v>97</v>
      </c>
    </row>
    <row r="21" spans="2:13">
      <c r="B21" t="s">
        <v>98</v>
      </c>
      <c r="C21" t="s">
        <v>99</v>
      </c>
      <c r="D21">
        <v>329.14893617021278</v>
      </c>
      <c r="E21">
        <v>27.23404255319149</v>
      </c>
      <c r="F21">
        <v>12.0859375</v>
      </c>
      <c r="G21">
        <v>15.413727188099999</v>
      </c>
      <c r="H21">
        <v>2.9872778036100001</v>
      </c>
      <c r="I21">
        <f t="shared" si="0"/>
        <v>5.159790351427362</v>
      </c>
      <c r="J21" s="11" t="s">
        <v>100</v>
      </c>
      <c r="K21" t="s">
        <v>101</v>
      </c>
      <c r="L21" t="s">
        <v>102</v>
      </c>
      <c r="M21" t="s">
        <v>103</v>
      </c>
    </row>
    <row r="22" spans="2:13">
      <c r="B22" t="s">
        <v>104</v>
      </c>
      <c r="C22" t="s">
        <v>105</v>
      </c>
      <c r="D22">
        <v>48.51063829787234</v>
      </c>
      <c r="E22">
        <v>4.6808510638297873</v>
      </c>
      <c r="F22">
        <v>10.363636363636363</v>
      </c>
      <c r="G22">
        <v>1.48535673615</v>
      </c>
      <c r="H22">
        <v>0.497617685772</v>
      </c>
      <c r="I22">
        <f t="shared" si="0"/>
        <v>2.9849355813100367</v>
      </c>
      <c r="J22" s="11" t="s">
        <v>106</v>
      </c>
      <c r="K22" t="s">
        <v>107</v>
      </c>
      <c r="L22" t="s">
        <v>33</v>
      </c>
      <c r="M22" t="s">
        <v>108</v>
      </c>
    </row>
    <row r="23" spans="2:13">
      <c r="B23" t="s">
        <v>109</v>
      </c>
      <c r="C23" t="s">
        <v>110</v>
      </c>
      <c r="D23">
        <v>106.80851063829788</v>
      </c>
      <c r="E23">
        <v>13.191489361702127</v>
      </c>
      <c r="F23">
        <v>8.0967741935483879</v>
      </c>
      <c r="G23" s="10"/>
      <c r="H23" s="10"/>
      <c r="I23"/>
      <c r="J23" s="11" t="s">
        <v>49</v>
      </c>
      <c r="K23" t="s">
        <v>111</v>
      </c>
      <c r="L23" t="s">
        <v>45</v>
      </c>
      <c r="M23" t="s">
        <v>112</v>
      </c>
    </row>
    <row r="24" spans="2:13">
      <c r="B24" t="s">
        <v>113</v>
      </c>
      <c r="C24" t="s">
        <v>114</v>
      </c>
      <c r="D24">
        <v>138.29787234042553</v>
      </c>
      <c r="E24">
        <v>18.085106382978722</v>
      </c>
      <c r="F24">
        <v>7.6470588235294121</v>
      </c>
      <c r="G24" s="10"/>
      <c r="H24" s="10"/>
      <c r="I24"/>
      <c r="J24" s="11" t="s">
        <v>49</v>
      </c>
      <c r="K24" t="s">
        <v>115</v>
      </c>
      <c r="L24" t="s">
        <v>45</v>
      </c>
      <c r="M24" t="s">
        <v>116</v>
      </c>
    </row>
    <row r="25" spans="2:13">
      <c r="B25" t="s">
        <v>117</v>
      </c>
      <c r="C25" t="s">
        <v>118</v>
      </c>
      <c r="D25">
        <v>84.255319148936167</v>
      </c>
      <c r="E25">
        <v>11.702127659574467</v>
      </c>
      <c r="F25">
        <v>7.2</v>
      </c>
      <c r="G25">
        <v>1.1276347631700001</v>
      </c>
      <c r="H25">
        <v>1.0434106088399999</v>
      </c>
      <c r="I25">
        <f t="shared" si="0"/>
        <v>1.0807200479048564</v>
      </c>
      <c r="J25" s="11" t="s">
        <v>119</v>
      </c>
      <c r="K25" t="s">
        <v>120</v>
      </c>
      <c r="L25" t="s">
        <v>51</v>
      </c>
      <c r="M25" t="s">
        <v>121</v>
      </c>
    </row>
    <row r="26" spans="2:13">
      <c r="B26" t="s">
        <v>122</v>
      </c>
      <c r="C26" t="s">
        <v>123</v>
      </c>
      <c r="D26">
        <v>63.829787234042549</v>
      </c>
      <c r="E26">
        <v>8.9361702127659566</v>
      </c>
      <c r="F26">
        <v>7.1428571428571432</v>
      </c>
      <c r="G26" s="10"/>
      <c r="H26" s="10"/>
      <c r="I26"/>
      <c r="J26" s="11" t="s">
        <v>49</v>
      </c>
      <c r="K26" t="s">
        <v>111</v>
      </c>
      <c r="L26" t="s">
        <v>45</v>
      </c>
      <c r="M26" t="s">
        <v>124</v>
      </c>
    </row>
    <row r="27" spans="2:13">
      <c r="B27" t="s">
        <v>125</v>
      </c>
      <c r="C27" t="s">
        <v>126</v>
      </c>
      <c r="D27">
        <v>57.659574468085104</v>
      </c>
      <c r="E27">
        <v>8.085106382978724</v>
      </c>
      <c r="F27">
        <v>7.1315789473684204</v>
      </c>
      <c r="G27">
        <v>1.85493829066</v>
      </c>
      <c r="H27">
        <v>2.1036372547200002</v>
      </c>
      <c r="I27">
        <f t="shared" si="0"/>
        <v>0.88177668773359752</v>
      </c>
      <c r="J27" s="11" t="s">
        <v>127</v>
      </c>
      <c r="K27" t="s">
        <v>96</v>
      </c>
      <c r="L27" t="s">
        <v>51</v>
      </c>
      <c r="M27" t="s">
        <v>128</v>
      </c>
    </row>
    <row r="28" spans="2:13">
      <c r="B28" t="s">
        <v>129</v>
      </c>
      <c r="C28" t="s">
        <v>130</v>
      </c>
      <c r="D28">
        <v>82.765957446808514</v>
      </c>
      <c r="E28">
        <v>11.914893617021276</v>
      </c>
      <c r="F28">
        <v>6.9464285714285721</v>
      </c>
      <c r="G28">
        <v>1.5786001360199999</v>
      </c>
      <c r="H28">
        <v>1.3568192811699999</v>
      </c>
      <c r="I28">
        <f t="shared" si="0"/>
        <v>1.1634564439994957</v>
      </c>
      <c r="J28" s="11" t="s">
        <v>131</v>
      </c>
      <c r="K28" t="s">
        <v>132</v>
      </c>
      <c r="L28" t="s">
        <v>51</v>
      </c>
      <c r="M28" t="s">
        <v>133</v>
      </c>
    </row>
    <row r="29" spans="2:13">
      <c r="B29" t="s">
        <v>134</v>
      </c>
      <c r="C29" t="s">
        <v>135</v>
      </c>
      <c r="D29">
        <v>47.87234042553191</v>
      </c>
      <c r="E29">
        <v>7.4468085106382977</v>
      </c>
      <c r="F29">
        <v>6.4285714285714279</v>
      </c>
      <c r="G29">
        <v>4.9765415949199996</v>
      </c>
      <c r="H29">
        <v>85.644007097300005</v>
      </c>
      <c r="I29">
        <f t="shared" si="0"/>
        <v>5.8107295111334056E-2</v>
      </c>
      <c r="J29" s="11" t="s">
        <v>136</v>
      </c>
      <c r="K29" t="s">
        <v>137</v>
      </c>
      <c r="L29" t="s">
        <v>45</v>
      </c>
      <c r="M29" t="s">
        <v>138</v>
      </c>
    </row>
    <row r="30" spans="2:13">
      <c r="B30" t="s">
        <v>139</v>
      </c>
      <c r="C30" t="s">
        <v>140</v>
      </c>
      <c r="D30">
        <v>101.91489361702128</v>
      </c>
      <c r="E30">
        <v>16.382978723404253</v>
      </c>
      <c r="F30">
        <v>6.2207792207792219</v>
      </c>
      <c r="G30" s="10"/>
      <c r="H30" s="10"/>
      <c r="I30"/>
      <c r="J30" s="11" t="s">
        <v>49</v>
      </c>
      <c r="K30" t="s">
        <v>141</v>
      </c>
      <c r="L30" t="s">
        <v>70</v>
      </c>
      <c r="M30" t="s">
        <v>142</v>
      </c>
    </row>
    <row r="31" spans="2:13">
      <c r="B31" t="s">
        <v>143</v>
      </c>
      <c r="C31" t="s">
        <v>144</v>
      </c>
      <c r="D31">
        <v>55.106382978723403</v>
      </c>
      <c r="E31">
        <v>9.1489361702127656</v>
      </c>
      <c r="F31">
        <v>6.0232558139534884</v>
      </c>
      <c r="G31">
        <v>3.3507142760700002</v>
      </c>
      <c r="H31">
        <v>13.5476587762</v>
      </c>
      <c r="I31">
        <f t="shared" si="0"/>
        <v>0.24732792074423993</v>
      </c>
      <c r="J31" s="11" t="s">
        <v>145</v>
      </c>
      <c r="K31" t="s">
        <v>146</v>
      </c>
      <c r="L31" t="s">
        <v>76</v>
      </c>
      <c r="M31" t="s">
        <v>147</v>
      </c>
    </row>
    <row r="32" spans="2:13">
      <c r="B32" t="s">
        <v>148</v>
      </c>
      <c r="C32" t="s">
        <v>149</v>
      </c>
      <c r="D32">
        <v>55.531914893617021</v>
      </c>
      <c r="E32">
        <v>10.212765957446807</v>
      </c>
      <c r="F32">
        <v>5.4375000000000009</v>
      </c>
      <c r="G32" s="10"/>
      <c r="H32" s="10"/>
      <c r="I32"/>
      <c r="J32" s="11" t="s">
        <v>49</v>
      </c>
      <c r="K32" t="s">
        <v>150</v>
      </c>
      <c r="L32" t="s">
        <v>27</v>
      </c>
      <c r="M32" t="s">
        <v>151</v>
      </c>
    </row>
    <row r="33" spans="2:13">
      <c r="B33" t="s">
        <v>152</v>
      </c>
      <c r="C33" t="s">
        <v>153</v>
      </c>
      <c r="D33">
        <v>68.510638297872333</v>
      </c>
      <c r="E33">
        <v>13.404255319148936</v>
      </c>
      <c r="F33">
        <v>5.1111111111111107</v>
      </c>
      <c r="G33">
        <v>3.1212253321699999</v>
      </c>
      <c r="H33">
        <v>2.9468471161799998</v>
      </c>
      <c r="I33">
        <f t="shared" si="0"/>
        <v>1.0591745038392242</v>
      </c>
      <c r="J33" s="11" t="s">
        <v>154</v>
      </c>
      <c r="K33" t="s">
        <v>155</v>
      </c>
      <c r="L33" t="s">
        <v>16</v>
      </c>
      <c r="M33" t="s">
        <v>156</v>
      </c>
    </row>
    <row r="34" spans="2:13">
      <c r="B34" t="s">
        <v>157</v>
      </c>
      <c r="C34" t="s">
        <v>158</v>
      </c>
      <c r="D34">
        <v>71.702127659574472</v>
      </c>
      <c r="E34">
        <v>14.042553191489361</v>
      </c>
      <c r="F34">
        <v>5.1060606060606064</v>
      </c>
      <c r="G34" s="10"/>
      <c r="H34" s="10"/>
      <c r="I34"/>
      <c r="J34" s="11" t="s">
        <v>49</v>
      </c>
      <c r="K34" t="s">
        <v>159</v>
      </c>
      <c r="L34" t="s">
        <v>76</v>
      </c>
      <c r="M34" t="s">
        <v>160</v>
      </c>
    </row>
    <row r="35" spans="2:13">
      <c r="B35" t="s">
        <v>161</v>
      </c>
      <c r="C35" t="s">
        <v>162</v>
      </c>
      <c r="D35">
        <v>153.40425531914892</v>
      </c>
      <c r="E35">
        <v>31.48936170212766</v>
      </c>
      <c r="F35">
        <v>4.871621621621621</v>
      </c>
      <c r="G35">
        <v>47.5940648057</v>
      </c>
      <c r="H35">
        <v>34.7696201483</v>
      </c>
      <c r="I35">
        <f t="shared" si="0"/>
        <v>1.3688405165975628</v>
      </c>
      <c r="J35" s="11" t="s">
        <v>163</v>
      </c>
      <c r="K35" t="s">
        <v>164</v>
      </c>
      <c r="L35" t="s">
        <v>51</v>
      </c>
      <c r="M35" t="s">
        <v>165</v>
      </c>
    </row>
    <row r="36" spans="2:13">
      <c r="B36" t="s">
        <v>166</v>
      </c>
      <c r="C36" t="s">
        <v>167</v>
      </c>
      <c r="D36">
        <v>164.46808510638297</v>
      </c>
      <c r="E36">
        <v>34.468085106382979</v>
      </c>
      <c r="F36">
        <v>4.7716049382716044</v>
      </c>
      <c r="G36">
        <v>0.75075095903400002</v>
      </c>
      <c r="H36">
        <v>19.2961203033</v>
      </c>
      <c r="I36">
        <f t="shared" si="0"/>
        <v>3.8906834494891053E-2</v>
      </c>
      <c r="J36" s="11" t="s">
        <v>168</v>
      </c>
      <c r="K36" t="s">
        <v>169</v>
      </c>
      <c r="L36" t="s">
        <v>45</v>
      </c>
      <c r="M36" t="s">
        <v>170</v>
      </c>
    </row>
    <row r="37" spans="2:13">
      <c r="B37" t="s">
        <v>171</v>
      </c>
      <c r="C37" t="s">
        <v>172</v>
      </c>
      <c r="D37">
        <v>168.08510638297872</v>
      </c>
      <c r="E37">
        <v>35.531914893617021</v>
      </c>
      <c r="F37">
        <v>4.7305389221556888</v>
      </c>
      <c r="G37">
        <v>103.332901513</v>
      </c>
      <c r="H37">
        <v>80.919333151000004</v>
      </c>
      <c r="I37">
        <f t="shared" si="0"/>
        <v>1.2769865678474515</v>
      </c>
      <c r="J37" s="11" t="s">
        <v>173</v>
      </c>
      <c r="K37" t="s">
        <v>174</v>
      </c>
      <c r="L37" t="s">
        <v>16</v>
      </c>
      <c r="M37" t="s">
        <v>175</v>
      </c>
    </row>
    <row r="38" spans="2:13">
      <c r="B38" t="s">
        <v>176</v>
      </c>
      <c r="C38" t="s">
        <v>177</v>
      </c>
      <c r="D38">
        <v>52.765957446808507</v>
      </c>
      <c r="E38">
        <v>11.48936170212766</v>
      </c>
      <c r="F38">
        <v>4.5925925925925926</v>
      </c>
      <c r="G38" s="10"/>
      <c r="H38" s="10"/>
      <c r="I38"/>
      <c r="J38" s="11" t="s">
        <v>49</v>
      </c>
      <c r="K38" t="s">
        <v>169</v>
      </c>
      <c r="L38" t="s">
        <v>45</v>
      </c>
      <c r="M38" t="s">
        <v>178</v>
      </c>
    </row>
    <row r="39" spans="2:13">
      <c r="B39" t="s">
        <v>179</v>
      </c>
      <c r="C39" t="s">
        <v>180</v>
      </c>
      <c r="D39">
        <v>69.148936170212764</v>
      </c>
      <c r="E39">
        <v>15.957446808510637</v>
      </c>
      <c r="F39">
        <v>4.3333333333333339</v>
      </c>
      <c r="G39" s="10"/>
      <c r="H39" s="10"/>
      <c r="I39"/>
      <c r="J39" s="11" t="s">
        <v>49</v>
      </c>
      <c r="K39" t="s">
        <v>181</v>
      </c>
      <c r="L39" t="s">
        <v>70</v>
      </c>
      <c r="M39" t="s">
        <v>182</v>
      </c>
    </row>
    <row r="40" spans="2:13">
      <c r="B40" t="s">
        <v>183</v>
      </c>
      <c r="C40" t="s">
        <v>184</v>
      </c>
      <c r="D40">
        <v>42.765957446808507</v>
      </c>
      <c r="E40">
        <v>10.425531914893616</v>
      </c>
      <c r="F40">
        <v>4.1020408163265305</v>
      </c>
      <c r="G40">
        <v>2.3167621659000002</v>
      </c>
      <c r="H40">
        <v>39.4485248445</v>
      </c>
      <c r="I40">
        <f t="shared" si="0"/>
        <v>5.8728740175515291E-2</v>
      </c>
      <c r="J40" s="11" t="s">
        <v>185</v>
      </c>
      <c r="K40" t="s">
        <v>186</v>
      </c>
      <c r="L40" t="s">
        <v>70</v>
      </c>
      <c r="M40" t="s">
        <v>187</v>
      </c>
    </row>
    <row r="41" spans="2:13">
      <c r="B41" t="s">
        <v>188</v>
      </c>
      <c r="C41" t="s">
        <v>189</v>
      </c>
      <c r="D41">
        <v>245.31914893617019</v>
      </c>
      <c r="E41">
        <v>60</v>
      </c>
      <c r="F41">
        <v>4.0886524822695032</v>
      </c>
      <c r="G41" s="10"/>
      <c r="H41" s="10"/>
      <c r="I41"/>
      <c r="J41" s="11" t="s">
        <v>49</v>
      </c>
      <c r="K41" t="s">
        <v>150</v>
      </c>
      <c r="L41" t="s">
        <v>27</v>
      </c>
      <c r="M41" t="s">
        <v>190</v>
      </c>
    </row>
    <row r="42" spans="2:13">
      <c r="B42" t="s">
        <v>191</v>
      </c>
      <c r="C42" t="s">
        <v>192</v>
      </c>
      <c r="D42">
        <v>97.234042553191486</v>
      </c>
      <c r="E42">
        <v>24.468085106382979</v>
      </c>
      <c r="F42">
        <v>3.9739130434782606</v>
      </c>
      <c r="G42">
        <v>87.533896532900002</v>
      </c>
      <c r="H42">
        <v>7.3017815885799999</v>
      </c>
      <c r="I42">
        <f t="shared" si="0"/>
        <v>11.988019015770504</v>
      </c>
      <c r="J42" s="11" t="s">
        <v>193</v>
      </c>
      <c r="K42" t="s">
        <v>111</v>
      </c>
      <c r="L42" t="s">
        <v>45</v>
      </c>
      <c r="M42" t="s">
        <v>194</v>
      </c>
    </row>
    <row r="43" spans="2:13">
      <c r="B43" t="s">
        <v>195</v>
      </c>
      <c r="C43" t="s">
        <v>196</v>
      </c>
      <c r="D43">
        <v>52.340425531914889</v>
      </c>
      <c r="E43">
        <v>13.191489361702127</v>
      </c>
      <c r="F43">
        <v>3.967741935483871</v>
      </c>
      <c r="G43">
        <v>2.50875813077</v>
      </c>
      <c r="H43">
        <v>42.200911872100001</v>
      </c>
      <c r="I43">
        <f t="shared" si="0"/>
        <v>5.9447960233025156E-2</v>
      </c>
      <c r="J43" s="11" t="s">
        <v>197</v>
      </c>
      <c r="K43" t="s">
        <v>198</v>
      </c>
      <c r="L43" t="s">
        <v>51</v>
      </c>
      <c r="M43" t="s">
        <v>199</v>
      </c>
    </row>
    <row r="44" spans="2:13">
      <c r="B44" t="s">
        <v>200</v>
      </c>
      <c r="C44" t="s">
        <v>201</v>
      </c>
      <c r="D44">
        <v>69.148936170212764</v>
      </c>
      <c r="E44">
        <v>17.659574468085104</v>
      </c>
      <c r="F44">
        <v>3.9156626506024099</v>
      </c>
      <c r="G44">
        <v>3.9993927758800001</v>
      </c>
      <c r="H44">
        <v>50.301151568199998</v>
      </c>
      <c r="I44">
        <f t="shared" si="0"/>
        <v>7.9508970494591727E-2</v>
      </c>
      <c r="J44" s="11" t="s">
        <v>202</v>
      </c>
      <c r="K44" t="s">
        <v>203</v>
      </c>
      <c r="L44" t="s">
        <v>39</v>
      </c>
      <c r="M44" t="s">
        <v>204</v>
      </c>
    </row>
    <row r="45" spans="2:13">
      <c r="B45" t="s">
        <v>205</v>
      </c>
      <c r="C45" t="s">
        <v>206</v>
      </c>
      <c r="D45">
        <v>45.957446808510639</v>
      </c>
      <c r="E45">
        <v>12.340425531914892</v>
      </c>
      <c r="F45">
        <v>3.7241379310344831</v>
      </c>
      <c r="G45">
        <v>0.88245210588800005</v>
      </c>
      <c r="H45">
        <v>0.78373678744700004</v>
      </c>
      <c r="I45">
        <f t="shared" si="0"/>
        <v>1.1259546827737439</v>
      </c>
      <c r="J45" s="11" t="s">
        <v>207</v>
      </c>
      <c r="K45" t="s">
        <v>208</v>
      </c>
      <c r="L45" t="s">
        <v>27</v>
      </c>
      <c r="M45" t="s">
        <v>209</v>
      </c>
    </row>
    <row r="46" spans="2:13">
      <c r="B46" t="s">
        <v>210</v>
      </c>
      <c r="C46" t="s">
        <v>211</v>
      </c>
      <c r="D46">
        <v>97.234042553191486</v>
      </c>
      <c r="E46">
        <v>27.446808510638295</v>
      </c>
      <c r="F46">
        <v>3.5426356589147288</v>
      </c>
      <c r="G46">
        <v>2.7898880635699999</v>
      </c>
      <c r="H46">
        <v>123.430563979</v>
      </c>
      <c r="I46">
        <f t="shared" si="0"/>
        <v>2.2602894887887418E-2</v>
      </c>
      <c r="J46" s="11" t="s">
        <v>212</v>
      </c>
      <c r="K46" t="s">
        <v>213</v>
      </c>
      <c r="L46" t="s">
        <v>16</v>
      </c>
      <c r="M46" t="s">
        <v>214</v>
      </c>
    </row>
    <row r="47" spans="2:13">
      <c r="B47" t="s">
        <v>215</v>
      </c>
      <c r="C47" t="s">
        <v>216</v>
      </c>
      <c r="D47">
        <v>174.89361702127658</v>
      </c>
      <c r="E47">
        <v>50</v>
      </c>
      <c r="F47">
        <v>3.4978723404255319</v>
      </c>
      <c r="G47">
        <v>5.0042309772999998</v>
      </c>
      <c r="H47">
        <v>56.7238982927</v>
      </c>
      <c r="I47">
        <f t="shared" si="0"/>
        <v>8.822085801433735E-2</v>
      </c>
      <c r="J47" s="11" t="s">
        <v>217</v>
      </c>
      <c r="K47" t="s">
        <v>218</v>
      </c>
      <c r="L47" t="s">
        <v>16</v>
      </c>
      <c r="M47" t="s">
        <v>219</v>
      </c>
    </row>
    <row r="48" spans="2:13">
      <c r="B48" t="s">
        <v>220</v>
      </c>
      <c r="C48" t="s">
        <v>221</v>
      </c>
      <c r="D48">
        <v>75.744680851063833</v>
      </c>
      <c r="E48">
        <v>22.127659574468083</v>
      </c>
      <c r="F48">
        <v>3.4230769230769234</v>
      </c>
      <c r="G48">
        <v>2.0675309745199999</v>
      </c>
      <c r="H48">
        <v>13.2371409592</v>
      </c>
      <c r="I48">
        <f t="shared" si="0"/>
        <v>0.15619165655881581</v>
      </c>
      <c r="J48" s="11" t="s">
        <v>222</v>
      </c>
      <c r="K48" t="s">
        <v>223</v>
      </c>
      <c r="L48" t="s">
        <v>16</v>
      </c>
      <c r="M48" t="s">
        <v>224</v>
      </c>
    </row>
    <row r="49" spans="2:13">
      <c r="B49" t="s">
        <v>225</v>
      </c>
      <c r="C49" t="s">
        <v>226</v>
      </c>
      <c r="D49">
        <v>333.82978723404256</v>
      </c>
      <c r="E49">
        <v>98.510638297872333</v>
      </c>
      <c r="F49">
        <v>3.388768898488121</v>
      </c>
      <c r="G49">
        <v>7.4909046840700002</v>
      </c>
      <c r="H49">
        <v>130.79701478600001</v>
      </c>
      <c r="I49">
        <f t="shared" si="0"/>
        <v>5.7271220572778676E-2</v>
      </c>
      <c r="J49" s="11" t="s">
        <v>227</v>
      </c>
      <c r="K49" t="s">
        <v>228</v>
      </c>
      <c r="L49" t="s">
        <v>70</v>
      </c>
      <c r="M49" t="s">
        <v>229</v>
      </c>
    </row>
    <row r="50" spans="2:13">
      <c r="B50" t="s">
        <v>230</v>
      </c>
      <c r="C50" t="s">
        <v>231</v>
      </c>
      <c r="D50">
        <v>210</v>
      </c>
      <c r="E50">
        <v>62.340425531914889</v>
      </c>
      <c r="F50">
        <v>3.3686006825938568</v>
      </c>
      <c r="G50" s="10"/>
      <c r="H50" s="10"/>
      <c r="I50"/>
      <c r="J50" s="11" t="s">
        <v>49</v>
      </c>
      <c r="K50" t="s">
        <v>169</v>
      </c>
      <c r="L50" t="s">
        <v>45</v>
      </c>
      <c r="M50" t="s">
        <v>232</v>
      </c>
    </row>
    <row r="51" spans="2:13">
      <c r="B51" t="s">
        <v>233</v>
      </c>
      <c r="C51" t="s">
        <v>234</v>
      </c>
      <c r="D51">
        <v>105.74468085106382</v>
      </c>
      <c r="E51">
        <v>31.702127659574465</v>
      </c>
      <c r="F51">
        <v>3.3355704697986579</v>
      </c>
      <c r="G51">
        <v>4.5006273672299999</v>
      </c>
      <c r="H51">
        <v>60.5102677024</v>
      </c>
      <c r="I51">
        <f t="shared" si="0"/>
        <v>7.437791201593863E-2</v>
      </c>
      <c r="J51" s="11" t="s">
        <v>235</v>
      </c>
      <c r="K51" t="s">
        <v>236</v>
      </c>
      <c r="L51" t="s">
        <v>39</v>
      </c>
      <c r="M51" t="s">
        <v>237</v>
      </c>
    </row>
    <row r="52" spans="2:13">
      <c r="B52" t="s">
        <v>238</v>
      </c>
      <c r="C52" t="s">
        <v>239</v>
      </c>
      <c r="D52">
        <v>131.91489361702128</v>
      </c>
      <c r="E52">
        <v>40</v>
      </c>
      <c r="F52">
        <v>3.2978723404255321</v>
      </c>
      <c r="G52"/>
      <c r="H52"/>
      <c r="I52"/>
      <c r="J52" s="11" t="s">
        <v>49</v>
      </c>
      <c r="K52" t="s">
        <v>240</v>
      </c>
      <c r="L52" t="s">
        <v>39</v>
      </c>
      <c r="M52" t="s">
        <v>241</v>
      </c>
    </row>
    <row r="53" spans="2:13">
      <c r="B53" t="s">
        <v>242</v>
      </c>
      <c r="C53" t="s">
        <v>243</v>
      </c>
      <c r="D53">
        <v>570.21276595744678</v>
      </c>
      <c r="E53">
        <v>173.19148936170211</v>
      </c>
      <c r="F53">
        <v>3.2923832923832923</v>
      </c>
      <c r="G53">
        <v>990.30948063899996</v>
      </c>
      <c r="H53">
        <v>188.535453991</v>
      </c>
      <c r="I53">
        <f t="shared" si="0"/>
        <v>5.2526432544951138</v>
      </c>
      <c r="J53" s="11" t="s">
        <v>244</v>
      </c>
      <c r="K53" t="s">
        <v>245</v>
      </c>
      <c r="L53" t="s">
        <v>64</v>
      </c>
      <c r="M53" t="s">
        <v>246</v>
      </c>
    </row>
    <row r="54" spans="2:13">
      <c r="B54" t="s">
        <v>247</v>
      </c>
      <c r="C54" t="s">
        <v>248</v>
      </c>
      <c r="D54">
        <v>70.638297872340416</v>
      </c>
      <c r="E54">
        <v>21.48936170212766</v>
      </c>
      <c r="F54">
        <v>3.2871287128712865</v>
      </c>
      <c r="G54">
        <v>2.2892144978600002</v>
      </c>
      <c r="H54">
        <v>99.060398903500001</v>
      </c>
      <c r="I54">
        <f t="shared" si="0"/>
        <v>2.3109280027128153E-2</v>
      </c>
      <c r="J54" s="11" t="s">
        <v>249</v>
      </c>
      <c r="K54" t="s">
        <v>213</v>
      </c>
      <c r="L54" t="s">
        <v>16</v>
      </c>
      <c r="M54" t="s">
        <v>250</v>
      </c>
    </row>
    <row r="55" spans="2:13">
      <c r="B55" t="s">
        <v>251</v>
      </c>
      <c r="C55" t="s">
        <v>252</v>
      </c>
      <c r="D55">
        <v>57.234042553191486</v>
      </c>
      <c r="E55">
        <v>17.446808510638299</v>
      </c>
      <c r="F55">
        <v>3.2804878048780486</v>
      </c>
      <c r="G55">
        <v>14.465321579499999</v>
      </c>
      <c r="H55">
        <v>27.842847421799998</v>
      </c>
      <c r="I55">
        <f t="shared" si="0"/>
        <v>0.5195345634144497</v>
      </c>
      <c r="J55" s="11" t="s">
        <v>253</v>
      </c>
      <c r="K55" t="s">
        <v>254</v>
      </c>
      <c r="L55" t="s">
        <v>70</v>
      </c>
      <c r="M55" t="s">
        <v>255</v>
      </c>
    </row>
    <row r="56" spans="2:13">
      <c r="B56" t="s">
        <v>256</v>
      </c>
      <c r="C56" t="s">
        <v>257</v>
      </c>
      <c r="D56">
        <v>67.446808510638292</v>
      </c>
      <c r="E56">
        <v>20.638297872340424</v>
      </c>
      <c r="F56">
        <v>3.268041237113402</v>
      </c>
      <c r="G56">
        <v>13.321196219000001</v>
      </c>
      <c r="H56">
        <v>6.9366668117700003</v>
      </c>
      <c r="I56">
        <f t="shared" si="0"/>
        <v>1.920403066844274</v>
      </c>
      <c r="J56" s="4" t="s">
        <v>258</v>
      </c>
      <c r="K56" t="s">
        <v>259</v>
      </c>
      <c r="L56" t="s">
        <v>16</v>
      </c>
      <c r="M56" t="s">
        <v>260</v>
      </c>
    </row>
    <row r="57" spans="2:13">
      <c r="B57" t="s">
        <v>261</v>
      </c>
      <c r="C57" t="s">
        <v>262</v>
      </c>
      <c r="D57">
        <v>60.638297872340424</v>
      </c>
      <c r="E57">
        <v>19.148936170212764</v>
      </c>
      <c r="F57">
        <v>3.166666666666667</v>
      </c>
      <c r="G57">
        <v>24.552783708</v>
      </c>
      <c r="H57">
        <v>31.694586148599999</v>
      </c>
      <c r="I57">
        <f t="shared" si="0"/>
        <v>0.77466806453582726</v>
      </c>
      <c r="J57" s="11" t="s">
        <v>263</v>
      </c>
      <c r="K57" t="s">
        <v>264</v>
      </c>
      <c r="L57" t="s">
        <v>16</v>
      </c>
      <c r="M57" t="s">
        <v>265</v>
      </c>
    </row>
    <row r="58" spans="2:13">
      <c r="B58" t="s">
        <v>266</v>
      </c>
      <c r="C58" t="s">
        <v>267</v>
      </c>
      <c r="D58">
        <v>78.085106382978722</v>
      </c>
      <c r="E58">
        <v>24.680851063829785</v>
      </c>
      <c r="F58">
        <v>3.1637931034482762</v>
      </c>
      <c r="G58">
        <v>66.065111943800005</v>
      </c>
      <c r="H58">
        <v>6.7900735832799999</v>
      </c>
      <c r="I58">
        <f t="shared" si="0"/>
        <v>9.7296606779755574</v>
      </c>
      <c r="J58" s="11" t="s">
        <v>268</v>
      </c>
      <c r="K58" t="s">
        <v>269</v>
      </c>
      <c r="L58" t="s">
        <v>16</v>
      </c>
      <c r="M58" t="s">
        <v>270</v>
      </c>
    </row>
    <row r="59" spans="2:13">
      <c r="B59" t="s">
        <v>271</v>
      </c>
      <c r="C59" t="s">
        <v>272</v>
      </c>
      <c r="D59">
        <v>178.93617021276594</v>
      </c>
      <c r="E59">
        <v>56.808510638297868</v>
      </c>
      <c r="F59">
        <v>3.1498127340823969</v>
      </c>
      <c r="G59">
        <v>9.3278141669999997</v>
      </c>
      <c r="H59">
        <v>40.769458908200001</v>
      </c>
      <c r="I59">
        <f t="shared" si="0"/>
        <v>0.22879416153163337</v>
      </c>
      <c r="J59" s="11" t="s">
        <v>273</v>
      </c>
      <c r="K59" t="s">
        <v>274</v>
      </c>
      <c r="L59" t="s">
        <v>70</v>
      </c>
      <c r="M59" t="s">
        <v>275</v>
      </c>
    </row>
    <row r="60" spans="2:13">
      <c r="B60" t="s">
        <v>276</v>
      </c>
      <c r="C60" t="s">
        <v>277</v>
      </c>
      <c r="D60">
        <v>255.74468085106383</v>
      </c>
      <c r="E60">
        <v>81.489361702127653</v>
      </c>
      <c r="F60">
        <v>3.1383812010443868</v>
      </c>
      <c r="G60">
        <v>19.2021120928</v>
      </c>
      <c r="H60">
        <v>140.46894034799999</v>
      </c>
      <c r="I60">
        <f t="shared" si="0"/>
        <v>0.13670005657641029</v>
      </c>
      <c r="J60" s="11" t="s">
        <v>278</v>
      </c>
      <c r="K60" t="s">
        <v>279</v>
      </c>
      <c r="L60" t="s">
        <v>70</v>
      </c>
      <c r="M60" t="s">
        <v>280</v>
      </c>
    </row>
    <row r="61" spans="2:13">
      <c r="B61" t="s">
        <v>281</v>
      </c>
      <c r="C61" t="s">
        <v>282</v>
      </c>
      <c r="D61">
        <v>327.65957446808511</v>
      </c>
      <c r="E61">
        <v>104.8936170212766</v>
      </c>
      <c r="F61">
        <v>3.123732251521298</v>
      </c>
      <c r="G61">
        <v>10.2433831732</v>
      </c>
      <c r="H61">
        <v>161.57169191599999</v>
      </c>
      <c r="I61">
        <f t="shared" si="0"/>
        <v>6.339837784533113E-2</v>
      </c>
      <c r="J61" s="11" t="s">
        <v>283</v>
      </c>
      <c r="K61" t="s">
        <v>284</v>
      </c>
      <c r="L61" t="s">
        <v>70</v>
      </c>
      <c r="M61" t="s">
        <v>285</v>
      </c>
    </row>
    <row r="62" spans="2:13">
      <c r="B62" t="s">
        <v>286</v>
      </c>
      <c r="C62" t="s">
        <v>287</v>
      </c>
      <c r="D62">
        <v>62.765957446808507</v>
      </c>
      <c r="E62">
        <v>20.425531914893615</v>
      </c>
      <c r="F62">
        <v>3.072916666666667</v>
      </c>
      <c r="G62">
        <v>20.348707693600002</v>
      </c>
      <c r="H62">
        <v>6.9588875673999997</v>
      </c>
      <c r="I62">
        <f t="shared" si="0"/>
        <v>2.9241322692044509</v>
      </c>
      <c r="J62" s="11" t="s">
        <v>288</v>
      </c>
      <c r="K62" t="s">
        <v>289</v>
      </c>
      <c r="L62" t="s">
        <v>16</v>
      </c>
      <c r="M62" t="s">
        <v>290</v>
      </c>
    </row>
    <row r="63" spans="2:13">
      <c r="B63" t="s">
        <v>291</v>
      </c>
      <c r="C63" t="s">
        <v>292</v>
      </c>
      <c r="D63">
        <v>94.255319148936167</v>
      </c>
      <c r="E63">
        <v>31.48936170212766</v>
      </c>
      <c r="F63">
        <v>2.993243243243243</v>
      </c>
      <c r="G63" s="10"/>
      <c r="H63" s="10"/>
      <c r="I63"/>
      <c r="J63" s="11" t="s">
        <v>49</v>
      </c>
      <c r="K63" t="s">
        <v>293</v>
      </c>
      <c r="L63" t="s">
        <v>51</v>
      </c>
      <c r="M63" t="s">
        <v>294</v>
      </c>
    </row>
    <row r="64" spans="2:13">
      <c r="B64" t="s">
        <v>295</v>
      </c>
      <c r="C64" t="s">
        <v>296</v>
      </c>
      <c r="D64">
        <v>86.808510638297875</v>
      </c>
      <c r="E64">
        <v>29.148936170212764</v>
      </c>
      <c r="F64">
        <v>2.9781021897810223</v>
      </c>
      <c r="G64">
        <v>49.683591960999998</v>
      </c>
      <c r="H64">
        <v>15.045956819900001</v>
      </c>
      <c r="I64">
        <f t="shared" si="0"/>
        <v>3.3021224609183881</v>
      </c>
      <c r="J64" s="11" t="s">
        <v>297</v>
      </c>
      <c r="K64" t="s">
        <v>298</v>
      </c>
      <c r="L64" t="s">
        <v>299</v>
      </c>
      <c r="M64" t="s">
        <v>300</v>
      </c>
    </row>
    <row r="65" spans="2:13">
      <c r="B65" t="s">
        <v>301</v>
      </c>
      <c r="C65" t="s">
        <v>302</v>
      </c>
      <c r="D65">
        <v>260.21276595744678</v>
      </c>
      <c r="E65">
        <v>89.574468085106375</v>
      </c>
      <c r="F65">
        <v>2.9049881235154396</v>
      </c>
      <c r="G65">
        <v>8.1818688570399996</v>
      </c>
      <c r="H65">
        <v>54.633618051600003</v>
      </c>
      <c r="I65">
        <f t="shared" si="0"/>
        <v>0.14975886915108647</v>
      </c>
      <c r="J65" s="11" t="s">
        <v>303</v>
      </c>
      <c r="K65" t="s">
        <v>115</v>
      </c>
      <c r="L65" t="s">
        <v>45</v>
      </c>
      <c r="M65" t="s">
        <v>304</v>
      </c>
    </row>
    <row r="66" spans="2:13">
      <c r="B66" t="s">
        <v>305</v>
      </c>
      <c r="C66" t="s">
        <v>306</v>
      </c>
      <c r="D66">
        <v>46.170212765957444</v>
      </c>
      <c r="E66">
        <v>15.957446808510637</v>
      </c>
      <c r="F66">
        <v>2.8933333333333335</v>
      </c>
      <c r="G66">
        <v>42.249942904699999</v>
      </c>
      <c r="H66">
        <v>59.848261330299998</v>
      </c>
      <c r="I66">
        <f t="shared" si="0"/>
        <v>0.70595104963073818</v>
      </c>
      <c r="J66" s="11" t="s">
        <v>307</v>
      </c>
      <c r="K66" t="s">
        <v>308</v>
      </c>
      <c r="L66" t="s">
        <v>16</v>
      </c>
      <c r="M66" t="s">
        <v>309</v>
      </c>
    </row>
    <row r="67" spans="2:13">
      <c r="B67" t="s">
        <v>310</v>
      </c>
      <c r="C67" t="s">
        <v>311</v>
      </c>
      <c r="D67">
        <v>177.87234042553192</v>
      </c>
      <c r="E67">
        <v>61.702127659574465</v>
      </c>
      <c r="F67">
        <v>2.8827586206896552</v>
      </c>
      <c r="G67">
        <v>78.070296234899999</v>
      </c>
      <c r="H67">
        <v>52.470539631999998</v>
      </c>
      <c r="I67">
        <f t="shared" si="0"/>
        <v>1.4878881898765071</v>
      </c>
      <c r="J67" s="11" t="s">
        <v>312</v>
      </c>
      <c r="K67" t="s">
        <v>313</v>
      </c>
      <c r="L67" t="s">
        <v>16</v>
      </c>
      <c r="M67" t="s">
        <v>314</v>
      </c>
    </row>
    <row r="68" spans="2:13">
      <c r="B68" t="s">
        <v>315</v>
      </c>
      <c r="C68" t="s">
        <v>316</v>
      </c>
      <c r="D68">
        <v>186.59574468085106</v>
      </c>
      <c r="E68">
        <v>65.106382978723403</v>
      </c>
      <c r="F68">
        <v>2.8660130718954249</v>
      </c>
      <c r="G68">
        <v>20.1692695781</v>
      </c>
      <c r="H68">
        <v>153.34249508900001</v>
      </c>
      <c r="I68">
        <f t="shared" si="0"/>
        <v>0.13153085559481573</v>
      </c>
      <c r="J68" s="11" t="s">
        <v>317</v>
      </c>
      <c r="K68" t="s">
        <v>169</v>
      </c>
      <c r="L68" t="s">
        <v>45</v>
      </c>
      <c r="M68" t="s">
        <v>318</v>
      </c>
    </row>
    <row r="69" spans="2:13">
      <c r="B69" t="s">
        <v>319</v>
      </c>
      <c r="C69" t="s">
        <v>320</v>
      </c>
      <c r="D69">
        <v>55.957446808510639</v>
      </c>
      <c r="E69">
        <v>19.574468085106382</v>
      </c>
      <c r="F69">
        <v>2.8586956521739131</v>
      </c>
      <c r="G69">
        <v>0.696412166808</v>
      </c>
      <c r="H69">
        <v>0.97685640584699995</v>
      </c>
      <c r="I69">
        <f t="shared" si="0"/>
        <v>0.71291150126017133</v>
      </c>
      <c r="J69" s="11" t="s">
        <v>321</v>
      </c>
      <c r="K69" t="s">
        <v>322</v>
      </c>
      <c r="L69" t="s">
        <v>102</v>
      </c>
      <c r="M69" t="s">
        <v>323</v>
      </c>
    </row>
    <row r="70" spans="2:13">
      <c r="B70" t="s">
        <v>324</v>
      </c>
      <c r="C70" t="s">
        <v>325</v>
      </c>
      <c r="D70">
        <v>42.553191489361701</v>
      </c>
      <c r="E70">
        <v>14.893617021276595</v>
      </c>
      <c r="F70">
        <v>2.8571428571428572</v>
      </c>
      <c r="G70">
        <v>22.665609833000001</v>
      </c>
      <c r="H70">
        <v>29.2621792634</v>
      </c>
      <c r="I70">
        <f t="shared" si="0"/>
        <v>0.77457012442505502</v>
      </c>
      <c r="J70" s="11" t="s">
        <v>326</v>
      </c>
      <c r="K70" t="s">
        <v>327</v>
      </c>
      <c r="L70" t="s">
        <v>16</v>
      </c>
      <c r="M70" t="s">
        <v>328</v>
      </c>
    </row>
    <row r="71" spans="2:13">
      <c r="B71" t="s">
        <v>329</v>
      </c>
      <c r="C71" t="s">
        <v>330</v>
      </c>
      <c r="D71">
        <v>95.957446808510639</v>
      </c>
      <c r="E71">
        <v>33.617021276595743</v>
      </c>
      <c r="F71">
        <v>2.8544303797468356</v>
      </c>
      <c r="G71">
        <v>8.24674337117</v>
      </c>
      <c r="H71">
        <v>94.752929095799999</v>
      </c>
      <c r="I71">
        <f t="shared" si="0"/>
        <v>8.7034178783350596E-2</v>
      </c>
      <c r="J71" s="11" t="s">
        <v>331</v>
      </c>
      <c r="K71" t="s">
        <v>332</v>
      </c>
      <c r="L71" t="s">
        <v>16</v>
      </c>
      <c r="M71" t="s">
        <v>333</v>
      </c>
    </row>
    <row r="72" spans="2:13">
      <c r="B72" t="s">
        <v>334</v>
      </c>
      <c r="C72" t="s">
        <v>335</v>
      </c>
      <c r="D72">
        <v>463.82978723404256</v>
      </c>
      <c r="E72">
        <v>162.55319148936169</v>
      </c>
      <c r="F72">
        <v>2.8534031413612566</v>
      </c>
      <c r="G72">
        <v>1.9006317076100001</v>
      </c>
      <c r="H72">
        <v>61.547933087799997</v>
      </c>
      <c r="I72">
        <f t="shared" si="0"/>
        <v>3.0880512346347866E-2</v>
      </c>
      <c r="J72" s="11" t="s">
        <v>336</v>
      </c>
      <c r="K72" t="s">
        <v>337</v>
      </c>
      <c r="L72" t="s">
        <v>70</v>
      </c>
      <c r="M72" t="s">
        <v>338</v>
      </c>
    </row>
    <row r="73" spans="2:13">
      <c r="B73" t="s">
        <v>339</v>
      </c>
      <c r="C73" t="s">
        <v>340</v>
      </c>
      <c r="D73">
        <v>69.787234042553195</v>
      </c>
      <c r="E73">
        <v>24.468085106382979</v>
      </c>
      <c r="F73">
        <v>2.8521739130434782</v>
      </c>
      <c r="G73">
        <v>35.437747397800003</v>
      </c>
      <c r="H73">
        <v>37.095918389700003</v>
      </c>
      <c r="I73">
        <f t="shared" si="0"/>
        <v>0.9553004464135223</v>
      </c>
      <c r="J73" s="11" t="s">
        <v>341</v>
      </c>
      <c r="K73" t="s">
        <v>342</v>
      </c>
      <c r="L73" t="s">
        <v>16</v>
      </c>
      <c r="M73" t="s">
        <v>343</v>
      </c>
    </row>
    <row r="74" spans="2:13">
      <c r="B74" t="s">
        <v>344</v>
      </c>
      <c r="C74" t="s">
        <v>345</v>
      </c>
      <c r="D74">
        <v>111.27659574468085</v>
      </c>
      <c r="E74">
        <v>39.148936170212764</v>
      </c>
      <c r="F74">
        <v>2.8423913043478262</v>
      </c>
      <c r="G74">
        <v>7.4386436326799998</v>
      </c>
      <c r="H74">
        <v>192.67456963800001</v>
      </c>
      <c r="I74">
        <f t="shared" si="0"/>
        <v>3.8607293358204148E-2</v>
      </c>
      <c r="J74" s="11" t="s">
        <v>346</v>
      </c>
      <c r="K74" t="s">
        <v>347</v>
      </c>
      <c r="L74" t="s">
        <v>27</v>
      </c>
      <c r="M74" t="s">
        <v>348</v>
      </c>
    </row>
    <row r="75" spans="2:13">
      <c r="B75" t="s">
        <v>349</v>
      </c>
      <c r="C75" t="s">
        <v>350</v>
      </c>
      <c r="D75">
        <v>122.7659574468085</v>
      </c>
      <c r="E75">
        <v>43.191489361702125</v>
      </c>
      <c r="F75">
        <v>2.8423645320197042</v>
      </c>
      <c r="G75">
        <v>9.2530682022599997</v>
      </c>
      <c r="H75">
        <v>13.9183500653</v>
      </c>
      <c r="I75">
        <f t="shared" si="0"/>
        <v>0.66481071095696398</v>
      </c>
      <c r="J75" s="11" t="s">
        <v>351</v>
      </c>
      <c r="K75" t="s">
        <v>352</v>
      </c>
      <c r="L75" t="s">
        <v>16</v>
      </c>
      <c r="M75" t="s">
        <v>353</v>
      </c>
    </row>
    <row r="76" spans="2:13">
      <c r="B76" t="s">
        <v>354</v>
      </c>
      <c r="C76" t="s">
        <v>355</v>
      </c>
      <c r="D76">
        <v>89.787234042553195</v>
      </c>
      <c r="E76">
        <v>31.702127659574465</v>
      </c>
      <c r="F76">
        <v>2.8322147651006713</v>
      </c>
      <c r="G76">
        <v>5.2256294613299996</v>
      </c>
      <c r="H76">
        <v>42.531035316699999</v>
      </c>
      <c r="I76">
        <f t="shared" si="0"/>
        <v>0.12286626512658941</v>
      </c>
      <c r="J76" s="11" t="s">
        <v>356</v>
      </c>
      <c r="K76" t="s">
        <v>357</v>
      </c>
      <c r="L76" t="s">
        <v>16</v>
      </c>
      <c r="M76" t="s">
        <v>358</v>
      </c>
    </row>
    <row r="77" spans="2:13">
      <c r="B77" t="s">
        <v>359</v>
      </c>
      <c r="C77" t="s">
        <v>360</v>
      </c>
      <c r="D77">
        <v>70.425531914893611</v>
      </c>
      <c r="E77">
        <v>24.893617021276594</v>
      </c>
      <c r="F77">
        <v>2.8290598290598292</v>
      </c>
      <c r="G77">
        <v>2.2112491860999999</v>
      </c>
      <c r="H77">
        <v>12.9403354792</v>
      </c>
      <c r="I77">
        <f t="shared" si="0"/>
        <v>0.17088036006905011</v>
      </c>
      <c r="J77" s="11" t="s">
        <v>361</v>
      </c>
      <c r="K77" t="s">
        <v>362</v>
      </c>
      <c r="L77" t="s">
        <v>70</v>
      </c>
      <c r="M77" t="s">
        <v>363</v>
      </c>
    </row>
    <row r="78" spans="2:13">
      <c r="B78" t="s">
        <v>364</v>
      </c>
      <c r="C78" t="s">
        <v>365</v>
      </c>
      <c r="D78">
        <v>66.170212765957444</v>
      </c>
      <c r="E78">
        <v>23.404255319148934</v>
      </c>
      <c r="F78">
        <v>2.8272727272727276</v>
      </c>
      <c r="G78">
        <v>2.1068193848700001</v>
      </c>
      <c r="H78">
        <v>160.89672139800001</v>
      </c>
      <c r="I78">
        <f t="shared" ref="I78:I143" si="1">G78/H78</f>
        <v>1.3094234404307684E-2</v>
      </c>
      <c r="J78" s="11" t="s">
        <v>366</v>
      </c>
      <c r="K78" t="s">
        <v>367</v>
      </c>
      <c r="L78" t="s">
        <v>70</v>
      </c>
      <c r="M78" t="s">
        <v>368</v>
      </c>
    </row>
    <row r="79" spans="2:13">
      <c r="B79" t="s">
        <v>369</v>
      </c>
      <c r="C79" t="s">
        <v>370</v>
      </c>
      <c r="D79">
        <v>259.78723404255317</v>
      </c>
      <c r="E79">
        <v>91.914893617021278</v>
      </c>
      <c r="F79">
        <v>2.8263888888888884</v>
      </c>
      <c r="G79">
        <v>49.435880838099997</v>
      </c>
      <c r="H79">
        <v>250.82776673699999</v>
      </c>
      <c r="I79">
        <f t="shared" si="1"/>
        <v>0.19709094204843325</v>
      </c>
      <c r="J79" s="11" t="s">
        <v>371</v>
      </c>
      <c r="K79" t="s">
        <v>372</v>
      </c>
      <c r="L79" t="s">
        <v>70</v>
      </c>
      <c r="M79" t="s">
        <v>373</v>
      </c>
    </row>
    <row r="80" spans="2:13">
      <c r="B80" t="s">
        <v>374</v>
      </c>
      <c r="C80" t="s">
        <v>375</v>
      </c>
      <c r="D80">
        <v>57.659574468085104</v>
      </c>
      <c r="E80">
        <v>20.851063829787233</v>
      </c>
      <c r="F80">
        <v>2.7653061224489797</v>
      </c>
      <c r="G80">
        <v>3.9993927758800001</v>
      </c>
      <c r="H80">
        <v>50.301151568199998</v>
      </c>
      <c r="I80">
        <f t="shared" si="1"/>
        <v>7.9508970494591727E-2</v>
      </c>
      <c r="J80" s="11" t="s">
        <v>202</v>
      </c>
      <c r="K80" t="s">
        <v>376</v>
      </c>
      <c r="L80" t="s">
        <v>16</v>
      </c>
      <c r="M80" t="s">
        <v>377</v>
      </c>
    </row>
    <row r="81" spans="2:13">
      <c r="B81" t="s">
        <v>378</v>
      </c>
      <c r="C81" t="s">
        <v>379</v>
      </c>
      <c r="D81">
        <v>216.38297872340425</v>
      </c>
      <c r="E81">
        <v>78.297872340425528</v>
      </c>
      <c r="F81">
        <v>2.7635869565217392</v>
      </c>
      <c r="G81">
        <v>77.854510981299995</v>
      </c>
      <c r="H81">
        <v>74.003771747299993</v>
      </c>
      <c r="I81">
        <f t="shared" si="1"/>
        <v>1.0520343645071104</v>
      </c>
      <c r="J81" s="11" t="s">
        <v>380</v>
      </c>
      <c r="K81" t="s">
        <v>381</v>
      </c>
      <c r="L81" t="s">
        <v>16</v>
      </c>
      <c r="M81" t="s">
        <v>382</v>
      </c>
    </row>
    <row r="82" spans="2:13">
      <c r="B82" t="s">
        <v>383</v>
      </c>
      <c r="C82" t="s">
        <v>384</v>
      </c>
      <c r="D82">
        <v>152.12765957446808</v>
      </c>
      <c r="E82">
        <v>55.531914893617021</v>
      </c>
      <c r="F82">
        <v>2.7394636015325671</v>
      </c>
      <c r="G82">
        <v>11.632878466699999</v>
      </c>
      <c r="H82">
        <v>32.532949455199997</v>
      </c>
      <c r="I82">
        <f t="shared" si="1"/>
        <v>0.35757220484171703</v>
      </c>
      <c r="J82" s="11" t="s">
        <v>385</v>
      </c>
      <c r="K82" t="s">
        <v>386</v>
      </c>
      <c r="L82" t="s">
        <v>102</v>
      </c>
      <c r="M82" t="s">
        <v>387</v>
      </c>
    </row>
    <row r="83" spans="2:13">
      <c r="B83" t="s">
        <v>388</v>
      </c>
      <c r="C83" t="s">
        <v>389</v>
      </c>
      <c r="D83">
        <v>54.89361702127659</v>
      </c>
      <c r="E83">
        <v>20.212765957446809</v>
      </c>
      <c r="F83">
        <v>2.7157894736842101</v>
      </c>
      <c r="G83">
        <v>12.560260288</v>
      </c>
      <c r="H83">
        <v>10.2961356745</v>
      </c>
      <c r="I83">
        <f t="shared" si="1"/>
        <v>1.2199004252738685</v>
      </c>
      <c r="J83" s="11" t="s">
        <v>390</v>
      </c>
      <c r="K83" t="s">
        <v>391</v>
      </c>
      <c r="L83" t="s">
        <v>45</v>
      </c>
      <c r="M83" t="s">
        <v>392</v>
      </c>
    </row>
    <row r="84" spans="2:13">
      <c r="B84" t="s">
        <v>393</v>
      </c>
      <c r="C84" t="s">
        <v>394</v>
      </c>
      <c r="D84">
        <v>59.574468085106382</v>
      </c>
      <c r="E84">
        <v>22.127659574468083</v>
      </c>
      <c r="F84">
        <v>2.6923076923076925</v>
      </c>
      <c r="G84">
        <v>1.2891377355</v>
      </c>
      <c r="H84">
        <v>7.20159319439</v>
      </c>
      <c r="I84">
        <f t="shared" si="1"/>
        <v>0.17900729751081065</v>
      </c>
      <c r="J84" s="11" t="s">
        <v>395</v>
      </c>
      <c r="K84" t="s">
        <v>115</v>
      </c>
      <c r="L84" t="s">
        <v>45</v>
      </c>
      <c r="M84" t="s">
        <v>396</v>
      </c>
    </row>
    <row r="85" spans="2:13">
      <c r="B85" t="s">
        <v>397</v>
      </c>
      <c r="C85" t="s">
        <v>398</v>
      </c>
      <c r="D85">
        <v>377.65957446808511</v>
      </c>
      <c r="E85">
        <v>140.85106382978722</v>
      </c>
      <c r="F85">
        <v>2.6812688821752269</v>
      </c>
      <c r="G85">
        <v>13.8017862567</v>
      </c>
      <c r="H85">
        <v>118.44061152800001</v>
      </c>
      <c r="I85">
        <f t="shared" si="1"/>
        <v>0.1165291708531679</v>
      </c>
      <c r="J85" s="11" t="s">
        <v>399</v>
      </c>
      <c r="K85" t="s">
        <v>400</v>
      </c>
      <c r="L85" t="s">
        <v>16</v>
      </c>
      <c r="M85" t="s">
        <v>401</v>
      </c>
    </row>
    <row r="86" spans="2:13">
      <c r="B86" t="s">
        <v>402</v>
      </c>
      <c r="C86" t="s">
        <v>403</v>
      </c>
      <c r="D86">
        <v>69.787234042553195</v>
      </c>
      <c r="E86">
        <v>26.170212765957444</v>
      </c>
      <c r="F86">
        <v>2.666666666666667</v>
      </c>
      <c r="G86">
        <v>3.01236617051</v>
      </c>
      <c r="H86">
        <v>17.253981681500001</v>
      </c>
      <c r="I86">
        <f t="shared" si="1"/>
        <v>0.17458962378173312</v>
      </c>
      <c r="J86" s="11" t="s">
        <v>404</v>
      </c>
      <c r="K86" t="s">
        <v>405</v>
      </c>
      <c r="L86" t="s">
        <v>70</v>
      </c>
      <c r="M86" t="s">
        <v>406</v>
      </c>
    </row>
    <row r="87" spans="2:13">
      <c r="B87" t="s">
        <v>407</v>
      </c>
      <c r="C87" t="s">
        <v>408</v>
      </c>
      <c r="D87">
        <v>57.659574468085104</v>
      </c>
      <c r="E87">
        <v>21.702127659574469</v>
      </c>
      <c r="F87">
        <v>2.6568627450980391</v>
      </c>
      <c r="G87">
        <v>5.4389778449400001</v>
      </c>
      <c r="H87">
        <v>58.734761732400003</v>
      </c>
      <c r="I87">
        <f t="shared" si="1"/>
        <v>9.2602365013761234E-2</v>
      </c>
      <c r="J87" s="11" t="s">
        <v>409</v>
      </c>
      <c r="K87" t="s">
        <v>410</v>
      </c>
      <c r="L87" t="s">
        <v>16</v>
      </c>
      <c r="M87" t="s">
        <v>411</v>
      </c>
    </row>
    <row r="88" spans="2:13">
      <c r="B88" t="s">
        <v>412</v>
      </c>
      <c r="C88" t="s">
        <v>413</v>
      </c>
      <c r="D88">
        <v>68.723404255319153</v>
      </c>
      <c r="E88">
        <v>25.957446808510639</v>
      </c>
      <c r="F88">
        <v>2.6475409836065573</v>
      </c>
      <c r="G88">
        <v>49.435880838099997</v>
      </c>
      <c r="H88">
        <v>250.82776673699999</v>
      </c>
      <c r="I88">
        <f t="shared" si="1"/>
        <v>0.19709094204843325</v>
      </c>
      <c r="J88" s="11" t="s">
        <v>414</v>
      </c>
      <c r="K88" t="s">
        <v>415</v>
      </c>
      <c r="L88" t="s">
        <v>27</v>
      </c>
      <c r="M88" t="s">
        <v>416</v>
      </c>
    </row>
    <row r="89" spans="2:13">
      <c r="B89" t="s">
        <v>417</v>
      </c>
      <c r="C89" t="s">
        <v>418</v>
      </c>
      <c r="D89">
        <v>95.319148936170208</v>
      </c>
      <c r="E89">
        <v>36.382978723404257</v>
      </c>
      <c r="F89">
        <v>2.6198830409356724</v>
      </c>
      <c r="G89">
        <v>9.8596216113100006</v>
      </c>
      <c r="H89">
        <v>56.071448675200003</v>
      </c>
      <c r="I89">
        <f t="shared" si="1"/>
        <v>0.17584032237909417</v>
      </c>
      <c r="J89" s="11" t="s">
        <v>419</v>
      </c>
      <c r="K89" t="s">
        <v>420</v>
      </c>
      <c r="L89" t="s">
        <v>16</v>
      </c>
      <c r="M89" t="s">
        <v>421</v>
      </c>
    </row>
    <row r="90" spans="2:13">
      <c r="B90" t="s">
        <v>422</v>
      </c>
      <c r="C90" t="s">
        <v>423</v>
      </c>
      <c r="D90">
        <v>60.638297872340424</v>
      </c>
      <c r="E90">
        <v>23.191489361702128</v>
      </c>
      <c r="F90">
        <v>2.6146788990825685</v>
      </c>
      <c r="G90">
        <v>1.29949513835</v>
      </c>
      <c r="H90">
        <v>8.0188873134499996</v>
      </c>
      <c r="I90">
        <f t="shared" si="1"/>
        <v>0.16205429600817184</v>
      </c>
      <c r="J90" s="11" t="s">
        <v>424</v>
      </c>
      <c r="K90" t="s">
        <v>425</v>
      </c>
      <c r="L90" t="s">
        <v>70</v>
      </c>
      <c r="M90" t="s">
        <v>426</v>
      </c>
    </row>
    <row r="91" spans="2:13">
      <c r="B91" t="s">
        <v>427</v>
      </c>
      <c r="C91" t="s">
        <v>428</v>
      </c>
      <c r="D91">
        <v>110.63829787234042</v>
      </c>
      <c r="E91">
        <v>42.340425531914889</v>
      </c>
      <c r="F91">
        <v>2.613065326633166</v>
      </c>
      <c r="G91">
        <v>10.347656754100001</v>
      </c>
      <c r="H91">
        <v>206.75608986399999</v>
      </c>
      <c r="I91">
        <f t="shared" si="1"/>
        <v>5.0047651611647724E-2</v>
      </c>
      <c r="J91" s="11" t="s">
        <v>429</v>
      </c>
      <c r="K91" t="s">
        <v>347</v>
      </c>
      <c r="L91" t="s">
        <v>27</v>
      </c>
      <c r="M91" t="s">
        <v>430</v>
      </c>
    </row>
    <row r="92" spans="2:13">
      <c r="B92" t="s">
        <v>431</v>
      </c>
      <c r="C92" t="s">
        <v>432</v>
      </c>
      <c r="D92">
        <v>52.553191489361701</v>
      </c>
      <c r="E92">
        <v>20.212765957446809</v>
      </c>
      <c r="F92">
        <v>2.6</v>
      </c>
      <c r="G92">
        <v>24.2428381655</v>
      </c>
      <c r="H92">
        <v>13.130511112000001</v>
      </c>
      <c r="I92">
        <f t="shared" si="1"/>
        <v>1.8462981340722084</v>
      </c>
      <c r="J92" s="11" t="s">
        <v>433</v>
      </c>
      <c r="K92" t="s">
        <v>434</v>
      </c>
      <c r="L92" t="s">
        <v>70</v>
      </c>
      <c r="M92" t="s">
        <v>435</v>
      </c>
    </row>
    <row r="93" spans="2:13">
      <c r="B93" t="s">
        <v>436</v>
      </c>
      <c r="C93" t="s">
        <v>437</v>
      </c>
      <c r="D93">
        <v>77.021276595744681</v>
      </c>
      <c r="E93">
        <v>30</v>
      </c>
      <c r="F93">
        <v>2.5673758865248226</v>
      </c>
      <c r="G93">
        <v>2.9833429410200001</v>
      </c>
      <c r="H93">
        <v>21.5722797128</v>
      </c>
      <c r="I93">
        <f t="shared" si="1"/>
        <v>0.13829520944185705</v>
      </c>
      <c r="J93" s="11" t="s">
        <v>438</v>
      </c>
      <c r="K93" t="s">
        <v>439</v>
      </c>
      <c r="L93" t="s">
        <v>39</v>
      </c>
      <c r="M93" t="s">
        <v>440</v>
      </c>
    </row>
    <row r="94" spans="2:13">
      <c r="B94" t="s">
        <v>441</v>
      </c>
      <c r="C94" t="s">
        <v>442</v>
      </c>
      <c r="D94">
        <v>82.340425531914889</v>
      </c>
      <c r="E94">
        <v>32.127659574468083</v>
      </c>
      <c r="F94">
        <v>2.5629139072847682</v>
      </c>
      <c r="G94">
        <v>13.8150378974</v>
      </c>
      <c r="H94">
        <v>17.873527026800001</v>
      </c>
      <c r="I94">
        <f t="shared" si="1"/>
        <v>0.77293294584137739</v>
      </c>
      <c r="J94" s="11" t="s">
        <v>443</v>
      </c>
      <c r="K94" t="s">
        <v>444</v>
      </c>
      <c r="L94" t="s">
        <v>16</v>
      </c>
      <c r="M94" t="s">
        <v>445</v>
      </c>
    </row>
    <row r="95" spans="2:13">
      <c r="B95" t="s">
        <v>446</v>
      </c>
      <c r="C95" t="s">
        <v>447</v>
      </c>
      <c r="D95">
        <v>74.468085106382972</v>
      </c>
      <c r="E95">
        <v>29.148936170212764</v>
      </c>
      <c r="F95">
        <v>2.554744525547445</v>
      </c>
      <c r="G95">
        <v>2.7058413783500002</v>
      </c>
      <c r="H95">
        <v>2.87863960974</v>
      </c>
      <c r="I95">
        <f t="shared" si="1"/>
        <v>0.9399722595335207</v>
      </c>
      <c r="J95" s="11" t="s">
        <v>448</v>
      </c>
      <c r="K95" t="s">
        <v>449</v>
      </c>
      <c r="L95" t="s">
        <v>16</v>
      </c>
      <c r="M95" t="s">
        <v>450</v>
      </c>
    </row>
    <row r="96" spans="2:13">
      <c r="B96" t="s">
        <v>451</v>
      </c>
      <c r="C96" t="s">
        <v>452</v>
      </c>
      <c r="D96">
        <v>267.02127659574467</v>
      </c>
      <c r="E96">
        <v>105.1063829787234</v>
      </c>
      <c r="F96">
        <v>2.5404858299595139</v>
      </c>
      <c r="G96">
        <v>13.704556569099999</v>
      </c>
      <c r="H96">
        <v>123.86612493200001</v>
      </c>
      <c r="I96">
        <f t="shared" si="1"/>
        <v>0.11064006867594771</v>
      </c>
      <c r="J96" s="11" t="s">
        <v>453</v>
      </c>
      <c r="K96" t="s">
        <v>454</v>
      </c>
      <c r="L96" t="s">
        <v>16</v>
      </c>
      <c r="M96" t="s">
        <v>455</v>
      </c>
    </row>
    <row r="97" spans="2:13">
      <c r="B97" t="s">
        <v>456</v>
      </c>
      <c r="C97" t="s">
        <v>457</v>
      </c>
      <c r="D97">
        <v>182.55319148936169</v>
      </c>
      <c r="E97">
        <v>72.127659574468083</v>
      </c>
      <c r="F97">
        <v>2.5309734513274336</v>
      </c>
      <c r="G97">
        <v>3.2641419351400001</v>
      </c>
      <c r="H97">
        <v>6.7831975593999996</v>
      </c>
      <c r="I97">
        <f t="shared" si="1"/>
        <v>0.48120991708646715</v>
      </c>
      <c r="J97" s="11" t="s">
        <v>458</v>
      </c>
      <c r="K97" t="s">
        <v>459</v>
      </c>
      <c r="L97" t="s">
        <v>51</v>
      </c>
      <c r="M97" t="s">
        <v>460</v>
      </c>
    </row>
    <row r="98" spans="2:13">
      <c r="B98" t="s">
        <v>461</v>
      </c>
      <c r="C98" t="s">
        <v>462</v>
      </c>
      <c r="D98">
        <v>79.148936170212764</v>
      </c>
      <c r="E98">
        <v>31.48936170212766</v>
      </c>
      <c r="F98">
        <v>2.5135135135135136</v>
      </c>
      <c r="G98">
        <v>5.4696943208400004</v>
      </c>
      <c r="H98">
        <v>93.911491166199994</v>
      </c>
      <c r="I98">
        <f t="shared" si="1"/>
        <v>5.8243078167718593E-2</v>
      </c>
      <c r="J98" s="11" t="s">
        <v>463</v>
      </c>
      <c r="K98" t="s">
        <v>464</v>
      </c>
      <c r="L98" t="s">
        <v>70</v>
      </c>
      <c r="M98" t="s">
        <v>465</v>
      </c>
    </row>
    <row r="99" spans="2:13">
      <c r="B99" t="s">
        <v>466</v>
      </c>
      <c r="C99" t="s">
        <v>467</v>
      </c>
      <c r="D99">
        <v>107.23404255319149</v>
      </c>
      <c r="E99">
        <v>42.765957446808507</v>
      </c>
      <c r="F99">
        <v>2.5074626865671643</v>
      </c>
      <c r="G99">
        <v>2.11029085901</v>
      </c>
      <c r="H99">
        <v>43.075246959499999</v>
      </c>
      <c r="I99">
        <f t="shared" si="1"/>
        <v>4.8990801166946936E-2</v>
      </c>
      <c r="J99" s="11" t="s">
        <v>468</v>
      </c>
      <c r="K99" t="s">
        <v>469</v>
      </c>
      <c r="L99" t="s">
        <v>45</v>
      </c>
      <c r="M99" t="s">
        <v>470</v>
      </c>
    </row>
    <row r="100" spans="2:13">
      <c r="B100" t="s">
        <v>471</v>
      </c>
      <c r="C100" t="s">
        <v>472</v>
      </c>
      <c r="D100">
        <v>241.06382978723403</v>
      </c>
      <c r="E100">
        <v>96.170212765957444</v>
      </c>
      <c r="F100">
        <v>2.5066371681415927</v>
      </c>
      <c r="G100" s="10"/>
      <c r="H100" s="10"/>
      <c r="I100"/>
      <c r="J100" s="11" t="s">
        <v>49</v>
      </c>
      <c r="K100" t="s">
        <v>473</v>
      </c>
      <c r="L100" t="s">
        <v>27</v>
      </c>
      <c r="M100" t="s">
        <v>474</v>
      </c>
    </row>
    <row r="101" spans="2:13">
      <c r="B101" t="s">
        <v>475</v>
      </c>
      <c r="C101" t="s">
        <v>476</v>
      </c>
      <c r="D101">
        <v>102.7659574468085</v>
      </c>
      <c r="E101">
        <v>41.276595744680847</v>
      </c>
      <c r="F101">
        <v>2.4896907216494846</v>
      </c>
      <c r="G101">
        <v>5.9994486921199996</v>
      </c>
      <c r="H101">
        <v>5.61882545936</v>
      </c>
      <c r="I101">
        <f t="shared" si="1"/>
        <v>1.0677407112061021</v>
      </c>
      <c r="J101" s="11" t="s">
        <v>477</v>
      </c>
      <c r="K101" t="s">
        <v>478</v>
      </c>
      <c r="L101" t="s">
        <v>479</v>
      </c>
      <c r="M101" t="s">
        <v>480</v>
      </c>
    </row>
    <row r="102" spans="2:13">
      <c r="B102" t="s">
        <v>481</v>
      </c>
      <c r="C102" t="s">
        <v>482</v>
      </c>
      <c r="D102">
        <v>66.170212765957444</v>
      </c>
      <c r="E102">
        <v>26.808510638297872</v>
      </c>
      <c r="F102">
        <v>2.4682539682539684</v>
      </c>
      <c r="G102">
        <v>1.13813070777</v>
      </c>
      <c r="H102">
        <v>18.6926731587</v>
      </c>
      <c r="I102">
        <f t="shared" si="1"/>
        <v>6.0886460599151267E-2</v>
      </c>
      <c r="J102" s="11" t="s">
        <v>483</v>
      </c>
      <c r="K102" t="s">
        <v>484</v>
      </c>
      <c r="L102" t="s">
        <v>27</v>
      </c>
      <c r="M102" t="s">
        <v>485</v>
      </c>
    </row>
    <row r="103" spans="2:13">
      <c r="B103" t="s">
        <v>486</v>
      </c>
      <c r="C103" t="s">
        <v>487</v>
      </c>
      <c r="D103">
        <v>46.170212765957444</v>
      </c>
      <c r="E103">
        <v>18.723404255319149</v>
      </c>
      <c r="F103">
        <v>2.4659090909090908</v>
      </c>
      <c r="G103">
        <v>49.435880838099997</v>
      </c>
      <c r="H103">
        <v>250.82776673699999</v>
      </c>
      <c r="I103">
        <f t="shared" si="1"/>
        <v>0.19709094204843325</v>
      </c>
      <c r="J103" s="11" t="s">
        <v>371</v>
      </c>
      <c r="K103" t="s">
        <v>415</v>
      </c>
      <c r="L103" t="s">
        <v>27</v>
      </c>
      <c r="M103" t="s">
        <v>488</v>
      </c>
    </row>
    <row r="104" spans="2:13">
      <c r="B104" t="s">
        <v>489</v>
      </c>
      <c r="C104" t="s">
        <v>490</v>
      </c>
      <c r="D104">
        <v>80.425531914893611</v>
      </c>
      <c r="E104">
        <v>32.765957446808507</v>
      </c>
      <c r="F104">
        <v>2.4545454545454546</v>
      </c>
      <c r="G104">
        <v>5.0046977473799998</v>
      </c>
      <c r="H104">
        <v>56.005545258399998</v>
      </c>
      <c r="I104">
        <f t="shared" si="1"/>
        <v>8.936075390908492E-2</v>
      </c>
      <c r="J104" s="11" t="s">
        <v>491</v>
      </c>
      <c r="K104" t="s">
        <v>492</v>
      </c>
      <c r="L104" t="s">
        <v>51</v>
      </c>
      <c r="M104" t="s">
        <v>493</v>
      </c>
    </row>
    <row r="105" spans="2:13">
      <c r="B105" t="s">
        <v>494</v>
      </c>
      <c r="C105" t="s">
        <v>495</v>
      </c>
      <c r="D105">
        <v>144.68085106382978</v>
      </c>
      <c r="E105">
        <v>59.148936170212764</v>
      </c>
      <c r="F105">
        <v>2.4460431654676258</v>
      </c>
      <c r="G105">
        <v>6.5162729740499996</v>
      </c>
      <c r="H105">
        <v>60.754850533400003</v>
      </c>
      <c r="I105">
        <f t="shared" si="1"/>
        <v>0.10725518895759073</v>
      </c>
      <c r="J105" s="11" t="s">
        <v>496</v>
      </c>
      <c r="K105" t="s">
        <v>497</v>
      </c>
      <c r="L105" t="s">
        <v>70</v>
      </c>
      <c r="M105" t="s">
        <v>498</v>
      </c>
    </row>
    <row r="106" spans="2:13" s="2" customFormat="1">
      <c r="B106" s="2" t="s">
        <v>499</v>
      </c>
      <c r="C106" s="2" t="s">
        <v>500</v>
      </c>
      <c r="D106">
        <v>93.829787234042556</v>
      </c>
      <c r="E106">
        <v>38.51063829787234</v>
      </c>
      <c r="F106">
        <v>2.4364640883977899</v>
      </c>
      <c r="G106" s="2">
        <v>1.59425909301</v>
      </c>
      <c r="H106" s="2">
        <v>50.238806540699997</v>
      </c>
      <c r="I106">
        <f t="shared" si="1"/>
        <v>3.1733617949670875E-2</v>
      </c>
      <c r="J106" s="4" t="s">
        <v>501</v>
      </c>
      <c r="K106" s="2" t="s">
        <v>502</v>
      </c>
      <c r="L106" s="2" t="s">
        <v>503</v>
      </c>
      <c r="M106" s="2" t="s">
        <v>504</v>
      </c>
    </row>
    <row r="107" spans="2:13">
      <c r="B107" t="s">
        <v>505</v>
      </c>
      <c r="C107" t="s">
        <v>506</v>
      </c>
      <c r="D107">
        <v>61.914893617021278</v>
      </c>
      <c r="E107">
        <v>25.531914893617021</v>
      </c>
      <c r="F107">
        <v>2.4250000000000003</v>
      </c>
      <c r="G107">
        <v>5.2417571080999998</v>
      </c>
      <c r="H107">
        <v>24.132325982800001</v>
      </c>
      <c r="I107">
        <f t="shared" si="1"/>
        <v>0.21720894669813401</v>
      </c>
      <c r="J107" s="11" t="s">
        <v>507</v>
      </c>
      <c r="K107" t="s">
        <v>508</v>
      </c>
      <c r="L107" t="s">
        <v>16</v>
      </c>
      <c r="M107" t="s">
        <v>509</v>
      </c>
    </row>
    <row r="108" spans="2:13">
      <c r="B108" t="s">
        <v>510</v>
      </c>
      <c r="C108" t="s">
        <v>511</v>
      </c>
      <c r="D108">
        <v>610.63829787234044</v>
      </c>
      <c r="E108">
        <v>254.68085106382978</v>
      </c>
      <c r="F108">
        <v>2.3976608187134505</v>
      </c>
      <c r="G108">
        <v>7.6893690290699999</v>
      </c>
      <c r="H108">
        <v>198.96990663899999</v>
      </c>
      <c r="I108">
        <f t="shared" si="1"/>
        <v>3.8645889516454195E-2</v>
      </c>
      <c r="J108" s="11" t="s">
        <v>512</v>
      </c>
      <c r="K108" t="s">
        <v>347</v>
      </c>
      <c r="L108" t="s">
        <v>27</v>
      </c>
      <c r="M108" t="s">
        <v>513</v>
      </c>
    </row>
    <row r="109" spans="2:13">
      <c r="B109" t="s">
        <v>514</v>
      </c>
      <c r="C109" t="s">
        <v>515</v>
      </c>
      <c r="D109">
        <v>52.127659574468083</v>
      </c>
      <c r="E109">
        <v>21.914893617021274</v>
      </c>
      <c r="F109">
        <v>2.3786407766990294</v>
      </c>
      <c r="G109">
        <v>42.033274763199998</v>
      </c>
      <c r="H109">
        <v>16.166153914199999</v>
      </c>
      <c r="I109">
        <f t="shared" si="1"/>
        <v>2.600078842889086</v>
      </c>
      <c r="J109" s="11" t="s">
        <v>516</v>
      </c>
      <c r="K109" t="s">
        <v>517</v>
      </c>
      <c r="L109" t="s">
        <v>64</v>
      </c>
      <c r="M109" t="s">
        <v>518</v>
      </c>
    </row>
    <row r="110" spans="2:13">
      <c r="B110" t="s">
        <v>519</v>
      </c>
      <c r="C110" t="s">
        <v>520</v>
      </c>
      <c r="D110">
        <v>145.10638297872339</v>
      </c>
      <c r="E110">
        <v>61.276595744680847</v>
      </c>
      <c r="F110">
        <v>2.3680555555555554</v>
      </c>
      <c r="G110">
        <v>6.6779833330300002</v>
      </c>
      <c r="H110">
        <v>35.638975454499999</v>
      </c>
      <c r="I110">
        <f t="shared" si="1"/>
        <v>0.1873786563128261</v>
      </c>
      <c r="J110" s="11" t="s">
        <v>521</v>
      </c>
      <c r="K110" t="s">
        <v>469</v>
      </c>
      <c r="L110" t="s">
        <v>45</v>
      </c>
      <c r="M110" t="s">
        <v>522</v>
      </c>
    </row>
    <row r="111" spans="2:13">
      <c r="B111" t="s">
        <v>523</v>
      </c>
      <c r="C111" t="s">
        <v>524</v>
      </c>
      <c r="D111">
        <v>79.787234042553195</v>
      </c>
      <c r="E111">
        <v>33.829787234042549</v>
      </c>
      <c r="F111">
        <v>2.3584905660377364</v>
      </c>
      <c r="G111">
        <v>3.5813109896899999</v>
      </c>
      <c r="H111">
        <v>22.165992659200001</v>
      </c>
      <c r="I111">
        <f t="shared" si="1"/>
        <v>0.16156781447834578</v>
      </c>
      <c r="J111" s="11" t="s">
        <v>525</v>
      </c>
      <c r="K111" t="s">
        <v>526</v>
      </c>
      <c r="L111" t="s">
        <v>70</v>
      </c>
      <c r="M111" t="s">
        <v>527</v>
      </c>
    </row>
    <row r="112" spans="2:13">
      <c r="B112" t="s">
        <v>528</v>
      </c>
      <c r="C112" t="s">
        <v>529</v>
      </c>
      <c r="D112">
        <v>168.08510638297872</v>
      </c>
      <c r="E112">
        <v>71.276595744680847</v>
      </c>
      <c r="F112">
        <v>2.3582089552238807</v>
      </c>
      <c r="G112">
        <v>29.263170305999999</v>
      </c>
      <c r="H112">
        <v>102.256078317</v>
      </c>
      <c r="I112">
        <f t="shared" si="1"/>
        <v>0.28617536275234817</v>
      </c>
      <c r="J112" s="11" t="s">
        <v>530</v>
      </c>
      <c r="K112" t="s">
        <v>531</v>
      </c>
      <c r="L112" t="s">
        <v>16</v>
      </c>
      <c r="M112" t="s">
        <v>532</v>
      </c>
    </row>
    <row r="113" spans="2:13">
      <c r="B113" t="s">
        <v>533</v>
      </c>
      <c r="C113" t="s">
        <v>534</v>
      </c>
      <c r="D113">
        <v>191.70212765957447</v>
      </c>
      <c r="E113">
        <v>81.489361702127653</v>
      </c>
      <c r="F113">
        <v>2.3524804177545695</v>
      </c>
      <c r="G113">
        <v>7.6361801707600003</v>
      </c>
      <c r="H113">
        <v>85.271066590999993</v>
      </c>
      <c r="I113">
        <f t="shared" si="1"/>
        <v>8.9551831307408167E-2</v>
      </c>
      <c r="J113" s="11" t="s">
        <v>535</v>
      </c>
      <c r="K113" t="s">
        <v>469</v>
      </c>
      <c r="L113" t="s">
        <v>45</v>
      </c>
      <c r="M113" t="s">
        <v>138</v>
      </c>
    </row>
    <row r="114" spans="2:13">
      <c r="B114" t="s">
        <v>536</v>
      </c>
      <c r="C114" t="s">
        <v>537</v>
      </c>
      <c r="D114">
        <v>56.595744680851062</v>
      </c>
      <c r="E114">
        <v>24.25531914893617</v>
      </c>
      <c r="F114">
        <v>2.3333333333333335</v>
      </c>
      <c r="G114" s="10"/>
      <c r="H114" s="10"/>
      <c r="I114"/>
      <c r="J114" s="11" t="s">
        <v>49</v>
      </c>
      <c r="K114" t="s">
        <v>169</v>
      </c>
      <c r="L114" t="s">
        <v>45</v>
      </c>
      <c r="M114" t="s">
        <v>538</v>
      </c>
    </row>
    <row r="115" spans="2:13">
      <c r="B115" t="s">
        <v>539</v>
      </c>
      <c r="C115" t="s">
        <v>540</v>
      </c>
      <c r="D115">
        <v>121.91489361702128</v>
      </c>
      <c r="E115">
        <v>52.978723404255319</v>
      </c>
      <c r="F115">
        <v>2.3012048192771086</v>
      </c>
      <c r="G115">
        <v>5.1987485765299999</v>
      </c>
      <c r="H115">
        <v>74.064774263000004</v>
      </c>
      <c r="I115">
        <f t="shared" si="1"/>
        <v>7.0191918199460454E-2</v>
      </c>
      <c r="J115" s="11" t="s">
        <v>541</v>
      </c>
      <c r="K115" t="s">
        <v>469</v>
      </c>
      <c r="L115" t="s">
        <v>45</v>
      </c>
      <c r="M115" t="s">
        <v>542</v>
      </c>
    </row>
    <row r="116" spans="2:13">
      <c r="B116" t="s">
        <v>543</v>
      </c>
      <c r="C116" t="s">
        <v>544</v>
      </c>
      <c r="D116">
        <v>66.595744680851055</v>
      </c>
      <c r="E116">
        <v>29.148936170212764</v>
      </c>
      <c r="F116">
        <v>2.2846715328467151</v>
      </c>
      <c r="G116">
        <v>5.1708844452799996</v>
      </c>
      <c r="H116">
        <v>72.687837857600002</v>
      </c>
      <c r="I116">
        <f t="shared" si="1"/>
        <v>7.1138234368864905E-2</v>
      </c>
      <c r="J116" s="4" t="s">
        <v>545</v>
      </c>
      <c r="K116" t="s">
        <v>492</v>
      </c>
      <c r="L116" t="s">
        <v>51</v>
      </c>
      <c r="M116" t="s">
        <v>546</v>
      </c>
    </row>
    <row r="117" spans="2:13">
      <c r="B117" t="s">
        <v>547</v>
      </c>
      <c r="C117" t="s">
        <v>548</v>
      </c>
      <c r="D117">
        <v>119.78723404255318</v>
      </c>
      <c r="E117">
        <v>52.978723404255319</v>
      </c>
      <c r="F117">
        <v>2.261044176706827</v>
      </c>
      <c r="G117">
        <v>5.2191620672600001</v>
      </c>
      <c r="H117">
        <v>78.321268466999996</v>
      </c>
      <c r="I117">
        <f t="shared" si="1"/>
        <v>6.6637864393872148E-2</v>
      </c>
      <c r="J117" s="11" t="s">
        <v>549</v>
      </c>
      <c r="K117" t="s">
        <v>550</v>
      </c>
      <c r="L117" t="s">
        <v>27</v>
      </c>
      <c r="M117" t="s">
        <v>551</v>
      </c>
    </row>
    <row r="118" spans="2:13">
      <c r="B118" t="s">
        <v>552</v>
      </c>
      <c r="C118" t="s">
        <v>553</v>
      </c>
      <c r="D118">
        <v>111.48936170212765</v>
      </c>
      <c r="E118">
        <v>50</v>
      </c>
      <c r="F118">
        <v>2.2297872340425529</v>
      </c>
      <c r="G118">
        <v>4.3416809679300004</v>
      </c>
      <c r="H118">
        <v>4.4899780857699998</v>
      </c>
      <c r="I118">
        <f t="shared" si="1"/>
        <v>0.9669715274758256</v>
      </c>
      <c r="J118" s="11" t="s">
        <v>554</v>
      </c>
      <c r="K118" t="s">
        <v>555</v>
      </c>
      <c r="L118" t="s">
        <v>102</v>
      </c>
      <c r="M118" t="s">
        <v>556</v>
      </c>
    </row>
    <row r="119" spans="2:13">
      <c r="B119" t="s">
        <v>557</v>
      </c>
      <c r="C119" t="s">
        <v>558</v>
      </c>
      <c r="D119">
        <v>71.489361702127653</v>
      </c>
      <c r="E119">
        <v>32.127659574468083</v>
      </c>
      <c r="F119">
        <v>2.2251655629139071</v>
      </c>
      <c r="G119">
        <v>4.7141249735899997</v>
      </c>
      <c r="H119">
        <v>48.175492935000001</v>
      </c>
      <c r="I119">
        <f t="shared" si="1"/>
        <v>9.7853175678979679E-2</v>
      </c>
      <c r="J119" s="11" t="s">
        <v>559</v>
      </c>
      <c r="K119" t="s">
        <v>236</v>
      </c>
      <c r="L119" t="s">
        <v>39</v>
      </c>
      <c r="M119" t="s">
        <v>560</v>
      </c>
    </row>
    <row r="120" spans="2:13">
      <c r="B120" t="s">
        <v>561</v>
      </c>
      <c r="C120" t="s">
        <v>562</v>
      </c>
      <c r="D120">
        <v>54.680851063829785</v>
      </c>
      <c r="E120">
        <v>24.680851063829785</v>
      </c>
      <c r="F120">
        <v>2.2155172413793105</v>
      </c>
      <c r="G120">
        <v>3.1356464829199999</v>
      </c>
      <c r="H120">
        <v>22.1097002745</v>
      </c>
      <c r="I120">
        <f t="shared" si="1"/>
        <v>0.14182220672328455</v>
      </c>
      <c r="J120" s="11" t="s">
        <v>563</v>
      </c>
      <c r="K120" t="s">
        <v>439</v>
      </c>
      <c r="L120" t="s">
        <v>39</v>
      </c>
      <c r="M120" t="s">
        <v>564</v>
      </c>
    </row>
    <row r="121" spans="2:13">
      <c r="B121" t="s">
        <v>565</v>
      </c>
      <c r="C121" t="s">
        <v>566</v>
      </c>
      <c r="D121">
        <v>63.40425531914893</v>
      </c>
      <c r="E121">
        <v>28.723404255319149</v>
      </c>
      <c r="F121">
        <v>2.2074074074074073</v>
      </c>
      <c r="G121">
        <v>6.9045203175300003</v>
      </c>
      <c r="H121">
        <v>5.9363674125300001</v>
      </c>
      <c r="I121">
        <f t="shared" si="1"/>
        <v>1.1630884407451774</v>
      </c>
      <c r="J121" s="11" t="s">
        <v>567</v>
      </c>
      <c r="K121" t="s">
        <v>568</v>
      </c>
      <c r="L121" t="s">
        <v>16</v>
      </c>
      <c r="M121" t="s">
        <v>569</v>
      </c>
    </row>
    <row r="122" spans="2:13">
      <c r="B122" t="s">
        <v>570</v>
      </c>
      <c r="C122" t="s">
        <v>571</v>
      </c>
      <c r="D122">
        <v>52.553191489361701</v>
      </c>
      <c r="E122">
        <v>23.829787234042552</v>
      </c>
      <c r="F122">
        <v>2.2053571428571428</v>
      </c>
      <c r="G122">
        <v>7.1239144726700001</v>
      </c>
      <c r="H122">
        <v>14.781662045999999</v>
      </c>
      <c r="I122">
        <f t="shared" si="1"/>
        <v>0.48194272406584832</v>
      </c>
      <c r="J122" s="11" t="s">
        <v>572</v>
      </c>
      <c r="K122" t="s">
        <v>573</v>
      </c>
      <c r="L122" t="s">
        <v>51</v>
      </c>
      <c r="M122" t="s">
        <v>574</v>
      </c>
    </row>
    <row r="123" spans="2:13">
      <c r="B123" t="s">
        <v>575</v>
      </c>
      <c r="C123" t="s">
        <v>576</v>
      </c>
      <c r="D123">
        <v>51.276595744680847</v>
      </c>
      <c r="E123">
        <v>23.404255319148934</v>
      </c>
      <c r="F123">
        <v>2.1909090909090909</v>
      </c>
      <c r="G123">
        <v>9.0427821341100003</v>
      </c>
      <c r="H123">
        <v>3.6411588618200001</v>
      </c>
      <c r="I123">
        <f t="shared" si="1"/>
        <v>2.4834901407158183</v>
      </c>
      <c r="J123" s="11" t="s">
        <v>577</v>
      </c>
      <c r="K123" t="s">
        <v>578</v>
      </c>
      <c r="L123" t="s">
        <v>45</v>
      </c>
      <c r="M123" t="s">
        <v>579</v>
      </c>
    </row>
    <row r="124" spans="2:13">
      <c r="B124" t="s">
        <v>580</v>
      </c>
      <c r="C124" t="s">
        <v>581</v>
      </c>
      <c r="D124">
        <v>591.91489361702122</v>
      </c>
      <c r="E124">
        <v>272.12765957446805</v>
      </c>
      <c r="F124">
        <v>2.1751368256450352</v>
      </c>
      <c r="G124">
        <v>2.0305361476199999</v>
      </c>
      <c r="H124">
        <v>1.9232272129900001</v>
      </c>
      <c r="I124">
        <f t="shared" si="1"/>
        <v>1.0557962854857741</v>
      </c>
      <c r="J124" s="11" t="s">
        <v>582</v>
      </c>
      <c r="K124" t="s">
        <v>583</v>
      </c>
      <c r="L124" t="s">
        <v>70</v>
      </c>
      <c r="M124" t="s">
        <v>584</v>
      </c>
    </row>
    <row r="125" spans="2:13">
      <c r="B125" t="s">
        <v>585</v>
      </c>
      <c r="C125" t="s">
        <v>586</v>
      </c>
      <c r="D125">
        <v>74.680851063829778</v>
      </c>
      <c r="E125">
        <v>34.893617021276597</v>
      </c>
      <c r="F125">
        <v>2.1402439024390238</v>
      </c>
      <c r="G125">
        <v>8.0089904728800008</v>
      </c>
      <c r="H125">
        <v>103.947977537</v>
      </c>
      <c r="I125">
        <f t="shared" si="1"/>
        <v>7.7048064451559165E-2</v>
      </c>
      <c r="J125" s="11" t="s">
        <v>587</v>
      </c>
      <c r="K125" t="s">
        <v>588</v>
      </c>
      <c r="L125" t="s">
        <v>27</v>
      </c>
      <c r="M125" t="s">
        <v>589</v>
      </c>
    </row>
    <row r="126" spans="2:13">
      <c r="B126" t="s">
        <v>590</v>
      </c>
      <c r="C126" t="s">
        <v>591</v>
      </c>
      <c r="D126">
        <v>57.234042553191486</v>
      </c>
      <c r="E126">
        <v>26.808510638297872</v>
      </c>
      <c r="F126">
        <v>2.1349206349206349</v>
      </c>
      <c r="G126">
        <v>15.234503391600001</v>
      </c>
      <c r="H126">
        <v>10.887037812899999</v>
      </c>
      <c r="I126">
        <f t="shared" si="1"/>
        <v>1.3993249268913819</v>
      </c>
      <c r="J126" s="11" t="s">
        <v>592</v>
      </c>
      <c r="K126" t="s">
        <v>593</v>
      </c>
      <c r="L126" t="s">
        <v>16</v>
      </c>
      <c r="M126" t="s">
        <v>594</v>
      </c>
    </row>
    <row r="127" spans="2:13">
      <c r="B127" t="s">
        <v>595</v>
      </c>
      <c r="C127" t="s">
        <v>596</v>
      </c>
      <c r="D127">
        <v>45.744680851063826</v>
      </c>
      <c r="E127">
        <v>21.48936170212766</v>
      </c>
      <c r="F127">
        <v>2.1287128712871284</v>
      </c>
      <c r="G127">
        <v>2.6384339382499999</v>
      </c>
      <c r="H127">
        <v>14.4837186023</v>
      </c>
      <c r="I127">
        <f t="shared" si="1"/>
        <v>0.18216550671117149</v>
      </c>
      <c r="J127" s="11" t="s">
        <v>597</v>
      </c>
      <c r="K127" t="s">
        <v>598</v>
      </c>
      <c r="L127" t="s">
        <v>51</v>
      </c>
      <c r="M127" t="s">
        <v>599</v>
      </c>
    </row>
    <row r="128" spans="2:13">
      <c r="B128" t="s">
        <v>600</v>
      </c>
      <c r="C128" t="s">
        <v>601</v>
      </c>
      <c r="D128">
        <v>217.65957446808511</v>
      </c>
      <c r="E128">
        <v>102.34042553191489</v>
      </c>
      <c r="F128">
        <v>2.126819126819127</v>
      </c>
      <c r="G128">
        <v>3.2831982069999999</v>
      </c>
      <c r="H128">
        <v>3.3033998538799998</v>
      </c>
      <c r="I128">
        <f t="shared" si="1"/>
        <v>0.99388458927965617</v>
      </c>
      <c r="J128" s="11" t="s">
        <v>602</v>
      </c>
      <c r="K128" t="s">
        <v>603</v>
      </c>
      <c r="L128" t="s">
        <v>102</v>
      </c>
      <c r="M128" t="s">
        <v>604</v>
      </c>
    </row>
    <row r="129" spans="2:13">
      <c r="B129" t="s">
        <v>605</v>
      </c>
      <c r="C129" t="s">
        <v>606</v>
      </c>
      <c r="D129">
        <v>57.234042553191486</v>
      </c>
      <c r="E129">
        <v>27.021276595744681</v>
      </c>
      <c r="F129">
        <v>2.1181102362204722</v>
      </c>
      <c r="G129">
        <v>6.9310194267899998</v>
      </c>
      <c r="H129">
        <v>16.861210190000001</v>
      </c>
      <c r="I129">
        <f t="shared" si="1"/>
        <v>0.41106298709808087</v>
      </c>
      <c r="J129" s="11" t="s">
        <v>607</v>
      </c>
      <c r="K129" t="s">
        <v>608</v>
      </c>
      <c r="L129" t="s">
        <v>27</v>
      </c>
      <c r="M129" t="s">
        <v>609</v>
      </c>
    </row>
    <row r="130" spans="2:13">
      <c r="B130" t="s">
        <v>610</v>
      </c>
      <c r="C130" t="s">
        <v>611</v>
      </c>
      <c r="D130">
        <v>118.93617021276596</v>
      </c>
      <c r="E130">
        <v>56.170212765957444</v>
      </c>
      <c r="F130">
        <v>2.1174242424242427</v>
      </c>
      <c r="G130">
        <v>1.22437728411</v>
      </c>
      <c r="H130">
        <v>1.1316789305499999</v>
      </c>
      <c r="I130">
        <f t="shared" si="1"/>
        <v>1.0819122377006245</v>
      </c>
      <c r="J130" s="11" t="s">
        <v>612</v>
      </c>
      <c r="K130" t="s">
        <v>613</v>
      </c>
      <c r="L130" t="s">
        <v>70</v>
      </c>
      <c r="M130" t="s">
        <v>614</v>
      </c>
    </row>
    <row r="131" spans="2:13">
      <c r="B131" t="s">
        <v>615</v>
      </c>
      <c r="C131" t="s">
        <v>616</v>
      </c>
      <c r="D131">
        <v>47.659574468085104</v>
      </c>
      <c r="E131">
        <v>22.553191489361701</v>
      </c>
      <c r="F131">
        <v>2.1132075471698113</v>
      </c>
      <c r="G131">
        <v>1.60636527622</v>
      </c>
      <c r="H131">
        <v>1.9368037418299999</v>
      </c>
      <c r="I131">
        <f t="shared" si="1"/>
        <v>0.82938980420505426</v>
      </c>
      <c r="J131" s="11" t="s">
        <v>617</v>
      </c>
      <c r="K131" t="s">
        <v>618</v>
      </c>
      <c r="L131" t="s">
        <v>70</v>
      </c>
      <c r="M131" t="s">
        <v>619</v>
      </c>
    </row>
    <row r="132" spans="2:13">
      <c r="B132" t="s">
        <v>620</v>
      </c>
      <c r="C132" t="s">
        <v>621</v>
      </c>
      <c r="D132">
        <v>107.6595744680851</v>
      </c>
      <c r="E132">
        <v>51.276595744680847</v>
      </c>
      <c r="F132">
        <v>2.099585062240664</v>
      </c>
      <c r="G132">
        <v>1.7054605164100001</v>
      </c>
      <c r="H132">
        <v>10.3082676951</v>
      </c>
      <c r="I132">
        <f t="shared" si="1"/>
        <v>0.16544588934382107</v>
      </c>
      <c r="J132" s="11" t="s">
        <v>622</v>
      </c>
      <c r="K132" t="s">
        <v>623</v>
      </c>
      <c r="L132" t="s">
        <v>51</v>
      </c>
      <c r="M132" t="s">
        <v>624</v>
      </c>
    </row>
    <row r="133" spans="2:13">
      <c r="B133" t="s">
        <v>625</v>
      </c>
      <c r="C133" t="s">
        <v>626</v>
      </c>
      <c r="D133">
        <v>100.85106382978724</v>
      </c>
      <c r="E133">
        <v>48.085106382978722</v>
      </c>
      <c r="F133">
        <v>2.0973451327433628</v>
      </c>
      <c r="G133" s="10"/>
      <c r="H133" s="10"/>
      <c r="I133"/>
      <c r="J133" s="11" t="s">
        <v>49</v>
      </c>
      <c r="K133" t="s">
        <v>169</v>
      </c>
      <c r="L133" t="s">
        <v>45</v>
      </c>
      <c r="M133" t="s">
        <v>627</v>
      </c>
    </row>
    <row r="134" spans="2:13">
      <c r="B134" t="s">
        <v>628</v>
      </c>
      <c r="C134" t="s">
        <v>629</v>
      </c>
      <c r="D134">
        <v>50.851063829787229</v>
      </c>
      <c r="E134">
        <v>24.25531914893617</v>
      </c>
      <c r="F134">
        <v>2.0964912280701751</v>
      </c>
      <c r="G134">
        <v>1.9747697204600001</v>
      </c>
      <c r="H134">
        <v>9.7778482349099995</v>
      </c>
      <c r="I134">
        <f t="shared" si="1"/>
        <v>0.20196362972882417</v>
      </c>
      <c r="J134" s="11" t="s">
        <v>630</v>
      </c>
      <c r="K134" t="s">
        <v>469</v>
      </c>
      <c r="L134" t="s">
        <v>45</v>
      </c>
      <c r="M134" t="s">
        <v>631</v>
      </c>
    </row>
    <row r="135" spans="2:13">
      <c r="B135" t="s">
        <v>632</v>
      </c>
      <c r="C135" t="s">
        <v>633</v>
      </c>
      <c r="D135">
        <v>109.36170212765957</v>
      </c>
      <c r="E135">
        <v>52.978723404255319</v>
      </c>
      <c r="F135">
        <v>2.0642570281124497</v>
      </c>
      <c r="G135">
        <v>12.9571042928</v>
      </c>
      <c r="H135">
        <v>130.78998465000001</v>
      </c>
      <c r="I135">
        <f t="shared" si="1"/>
        <v>9.9068016006529896E-2</v>
      </c>
      <c r="J135" s="11" t="s">
        <v>634</v>
      </c>
      <c r="K135" t="s">
        <v>169</v>
      </c>
      <c r="L135" t="s">
        <v>45</v>
      </c>
      <c r="M135" t="s">
        <v>635</v>
      </c>
    </row>
    <row r="136" spans="2:13">
      <c r="B136" t="s">
        <v>636</v>
      </c>
      <c r="C136" t="s">
        <v>637</v>
      </c>
      <c r="D136">
        <v>274.89361702127661</v>
      </c>
      <c r="E136">
        <v>133.19148936170211</v>
      </c>
      <c r="F136">
        <v>2.0638977635782751</v>
      </c>
      <c r="G136">
        <v>55.184019878900003</v>
      </c>
      <c r="H136">
        <v>66.814324059499995</v>
      </c>
      <c r="I136">
        <f t="shared" si="1"/>
        <v>0.82593097596493104</v>
      </c>
      <c r="J136" s="11" t="s">
        <v>638</v>
      </c>
      <c r="K136" t="s">
        <v>469</v>
      </c>
      <c r="L136" t="s">
        <v>45</v>
      </c>
      <c r="M136" t="s">
        <v>639</v>
      </c>
    </row>
    <row r="137" spans="2:13">
      <c r="B137" t="s">
        <v>640</v>
      </c>
      <c r="C137" t="s">
        <v>641</v>
      </c>
      <c r="D137">
        <v>370.42553191489361</v>
      </c>
      <c r="E137">
        <v>179.78723404255319</v>
      </c>
      <c r="F137">
        <v>2.0603550295857986</v>
      </c>
      <c r="G137">
        <v>34.777923030300002</v>
      </c>
      <c r="H137">
        <v>118.049346595</v>
      </c>
      <c r="I137">
        <f t="shared" si="1"/>
        <v>0.29460495998859704</v>
      </c>
      <c r="J137" s="11" t="s">
        <v>642</v>
      </c>
      <c r="K137" t="s">
        <v>643</v>
      </c>
      <c r="L137" t="s">
        <v>39</v>
      </c>
      <c r="M137" t="s">
        <v>644</v>
      </c>
    </row>
    <row r="138" spans="2:13">
      <c r="B138" t="s">
        <v>645</v>
      </c>
      <c r="C138" t="s">
        <v>646</v>
      </c>
      <c r="D138">
        <v>80.212765957446805</v>
      </c>
      <c r="E138">
        <v>38.936170212765958</v>
      </c>
      <c r="F138">
        <v>2.0601092896174862</v>
      </c>
      <c r="G138">
        <v>1.6525605513099999</v>
      </c>
      <c r="H138">
        <v>7.7213189157700004</v>
      </c>
      <c r="I138">
        <f t="shared" si="1"/>
        <v>0.21402568257280694</v>
      </c>
      <c r="J138" s="4" t="s">
        <v>647</v>
      </c>
      <c r="K138" t="s">
        <v>648</v>
      </c>
      <c r="L138" t="s">
        <v>16</v>
      </c>
      <c r="M138" t="s">
        <v>649</v>
      </c>
    </row>
    <row r="139" spans="2:13">
      <c r="B139" t="s">
        <v>650</v>
      </c>
      <c r="C139" t="s">
        <v>651</v>
      </c>
      <c r="D139">
        <v>51.276595744680847</v>
      </c>
      <c r="E139">
        <v>24.893617021276594</v>
      </c>
      <c r="F139">
        <v>2.0598290598290601</v>
      </c>
      <c r="G139">
        <v>6.6535716090200001</v>
      </c>
      <c r="H139">
        <v>36.262602276199999</v>
      </c>
      <c r="I139">
        <f t="shared" si="1"/>
        <v>0.18348301532090808</v>
      </c>
      <c r="J139" s="11" t="s">
        <v>652</v>
      </c>
      <c r="K139" t="s">
        <v>169</v>
      </c>
      <c r="L139" t="s">
        <v>45</v>
      </c>
      <c r="M139" t="s">
        <v>653</v>
      </c>
    </row>
    <row r="140" spans="2:13">
      <c r="B140" t="s">
        <v>654</v>
      </c>
      <c r="C140" t="s">
        <v>655</v>
      </c>
      <c r="D140">
        <v>42.765957446808507</v>
      </c>
      <c r="E140">
        <v>20.851063829787233</v>
      </c>
      <c r="F140">
        <v>2.0510204081632653</v>
      </c>
      <c r="G140">
        <v>2.2147759547799999</v>
      </c>
      <c r="H140">
        <v>21.194317744900001</v>
      </c>
      <c r="I140">
        <f t="shared" si="1"/>
        <v>0.10449857275131881</v>
      </c>
      <c r="J140" s="11" t="s">
        <v>656</v>
      </c>
      <c r="K140" t="s">
        <v>657</v>
      </c>
      <c r="L140" t="s">
        <v>70</v>
      </c>
      <c r="M140" t="s">
        <v>658</v>
      </c>
    </row>
    <row r="141" spans="2:13">
      <c r="B141" t="s">
        <v>659</v>
      </c>
      <c r="C141" t="s">
        <v>660</v>
      </c>
      <c r="D141">
        <v>52.340425531914889</v>
      </c>
      <c r="E141">
        <v>25.531914893617021</v>
      </c>
      <c r="F141">
        <v>2.0499999999999998</v>
      </c>
      <c r="G141">
        <v>4.2613625151500001</v>
      </c>
      <c r="H141">
        <v>16.726912545200001</v>
      </c>
      <c r="I141">
        <f t="shared" si="1"/>
        <v>0.25476085342317711</v>
      </c>
      <c r="J141" s="11" t="s">
        <v>661</v>
      </c>
      <c r="K141" t="s">
        <v>662</v>
      </c>
      <c r="L141" t="s">
        <v>51</v>
      </c>
      <c r="M141" t="s">
        <v>663</v>
      </c>
    </row>
    <row r="142" spans="2:13">
      <c r="B142" t="s">
        <v>664</v>
      </c>
      <c r="C142" t="s">
        <v>665</v>
      </c>
      <c r="D142">
        <v>57.87234042553191</v>
      </c>
      <c r="E142">
        <v>28.51063829787234</v>
      </c>
      <c r="F142">
        <v>2.0298507462686564</v>
      </c>
      <c r="G142">
        <v>172.116415096</v>
      </c>
      <c r="H142">
        <v>52.734523498400002</v>
      </c>
      <c r="I142">
        <f t="shared" si="1"/>
        <v>3.2638280139427471</v>
      </c>
      <c r="J142" s="11" t="s">
        <v>666</v>
      </c>
      <c r="K142" t="s">
        <v>667</v>
      </c>
      <c r="L142" t="s">
        <v>51</v>
      </c>
      <c r="M142" t="s">
        <v>668</v>
      </c>
    </row>
    <row r="143" spans="2:13">
      <c r="B143" t="s">
        <v>669</v>
      </c>
      <c r="C143" t="s">
        <v>670</v>
      </c>
      <c r="D143">
        <v>43.191489361702125</v>
      </c>
      <c r="E143">
        <v>21.48936170212766</v>
      </c>
      <c r="F143">
        <v>2.0099009900990099</v>
      </c>
      <c r="G143">
        <v>405.66290555</v>
      </c>
      <c r="H143">
        <v>144.97491148</v>
      </c>
      <c r="I143">
        <f t="shared" si="1"/>
        <v>2.7981593601866983</v>
      </c>
      <c r="J143" s="11" t="s">
        <v>671</v>
      </c>
      <c r="K143" t="s">
        <v>672</v>
      </c>
      <c r="L143" t="s">
        <v>64</v>
      </c>
      <c r="M143" t="s">
        <v>673</v>
      </c>
    </row>
    <row r="144" spans="2:13">
      <c r="B144" t="s">
        <v>674</v>
      </c>
      <c r="C144" t="s">
        <v>675</v>
      </c>
      <c r="D144">
        <v>100</v>
      </c>
      <c r="E144">
        <v>49.787234042553187</v>
      </c>
      <c r="F144">
        <v>2.0085470085470085</v>
      </c>
      <c r="G144">
        <v>21.6939035035</v>
      </c>
      <c r="H144">
        <v>65.543905965600004</v>
      </c>
      <c r="I144">
        <f t="shared" ref="I144:I147" si="2">G144/H144</f>
        <v>0.33098276924304459</v>
      </c>
      <c r="J144" s="11" t="s">
        <v>676</v>
      </c>
      <c r="K144" t="s">
        <v>677</v>
      </c>
      <c r="L144" t="s">
        <v>70</v>
      </c>
      <c r="M144" t="s">
        <v>678</v>
      </c>
    </row>
    <row r="145" spans="1:13">
      <c r="B145" t="s">
        <v>679</v>
      </c>
      <c r="C145" t="s">
        <v>680</v>
      </c>
      <c r="D145">
        <v>60.638297872340424</v>
      </c>
      <c r="E145">
        <v>30.212765957446809</v>
      </c>
      <c r="F145">
        <v>2.0070422535211265</v>
      </c>
      <c r="G145">
        <v>23.0806964941</v>
      </c>
      <c r="H145">
        <v>11.250041486500001</v>
      </c>
      <c r="I145">
        <f t="shared" si="2"/>
        <v>2.051609900443188</v>
      </c>
      <c r="J145" s="11" t="s">
        <v>681</v>
      </c>
      <c r="K145" t="s">
        <v>682</v>
      </c>
      <c r="L145" t="s">
        <v>16</v>
      </c>
      <c r="M145" t="s">
        <v>683</v>
      </c>
    </row>
    <row r="146" spans="1:13">
      <c r="B146" t="s">
        <v>684</v>
      </c>
      <c r="C146" t="s">
        <v>685</v>
      </c>
      <c r="D146">
        <v>96.38297872340425</v>
      </c>
      <c r="E146">
        <v>48.085106382978722</v>
      </c>
      <c r="F146">
        <v>2.0044247787610621</v>
      </c>
      <c r="G146">
        <v>1405.74171628</v>
      </c>
      <c r="H146">
        <v>98.084185543299995</v>
      </c>
      <c r="I146">
        <f t="shared" si="2"/>
        <v>14.331991528434774</v>
      </c>
      <c r="J146" s="11" t="s">
        <v>686</v>
      </c>
      <c r="K146" t="s">
        <v>687</v>
      </c>
      <c r="L146" t="s">
        <v>64</v>
      </c>
      <c r="M146" t="s">
        <v>688</v>
      </c>
    </row>
    <row r="147" spans="1:13">
      <c r="B147" t="s">
        <v>689</v>
      </c>
      <c r="C147" t="s">
        <v>690</v>
      </c>
      <c r="D147">
        <v>75.319148936170208</v>
      </c>
      <c r="E147">
        <v>37.659574468085104</v>
      </c>
      <c r="F147">
        <v>2</v>
      </c>
      <c r="G147">
        <v>4.4830707512399997</v>
      </c>
      <c r="H147">
        <v>9.4423464571300002</v>
      </c>
      <c r="I147">
        <f t="shared" si="2"/>
        <v>0.47478354788123589</v>
      </c>
      <c r="J147" s="4" t="s">
        <v>691</v>
      </c>
      <c r="K147" t="s">
        <v>692</v>
      </c>
      <c r="L147" t="s">
        <v>102</v>
      </c>
      <c r="M147" t="s">
        <v>693</v>
      </c>
    </row>
    <row r="148" spans="1:13">
      <c r="B148" t="s">
        <v>694</v>
      </c>
      <c r="C148" t="s">
        <v>695</v>
      </c>
      <c r="D148">
        <v>51.914893617021278</v>
      </c>
      <c r="E148">
        <v>25.957446808510639</v>
      </c>
      <c r="F148">
        <v>2</v>
      </c>
      <c r="G148" s="10"/>
      <c r="H148" s="10"/>
      <c r="I148" s="10"/>
      <c r="J148" s="11" t="s">
        <v>49</v>
      </c>
      <c r="K148" t="s">
        <v>696</v>
      </c>
      <c r="L148" t="s">
        <v>27</v>
      </c>
      <c r="M148" t="s">
        <v>697</v>
      </c>
    </row>
    <row r="150" spans="1:13">
      <c r="A150" s="5" t="s">
        <v>817</v>
      </c>
      <c r="B150" s="5" t="s">
        <v>0</v>
      </c>
      <c r="C150" s="5" t="s">
        <v>698</v>
      </c>
      <c r="D150" s="5" t="s">
        <v>2</v>
      </c>
      <c r="E150" s="5" t="s">
        <v>3</v>
      </c>
      <c r="F150" s="5" t="s">
        <v>4</v>
      </c>
      <c r="G150" s="13" t="s">
        <v>700</v>
      </c>
      <c r="H150" s="13" t="s">
        <v>818</v>
      </c>
      <c r="I150" s="13" t="s">
        <v>7</v>
      </c>
      <c r="J150" s="13" t="s">
        <v>699</v>
      </c>
      <c r="K150" s="5" t="s">
        <v>9</v>
      </c>
      <c r="L150" s="7" t="s">
        <v>701</v>
      </c>
      <c r="M150" s="5" t="s">
        <v>11</v>
      </c>
    </row>
    <row r="151" spans="1:13">
      <c r="B151" t="s">
        <v>702</v>
      </c>
      <c r="C151" t="s">
        <v>703</v>
      </c>
      <c r="D151">
        <v>73.191489361702125</v>
      </c>
      <c r="E151">
        <v>441.063829787234</v>
      </c>
      <c r="F151">
        <v>0.16594307766521948</v>
      </c>
      <c r="G151">
        <v>34.313407144599999</v>
      </c>
      <c r="H151">
        <v>25.128741822599999</v>
      </c>
      <c r="I151">
        <f>G151/H151</f>
        <v>1.3655043848530293</v>
      </c>
      <c r="J151" t="s">
        <v>704</v>
      </c>
      <c r="K151" t="s">
        <v>705</v>
      </c>
      <c r="L151" t="s">
        <v>27</v>
      </c>
      <c r="M151" t="s">
        <v>706</v>
      </c>
    </row>
    <row r="152" spans="1:13">
      <c r="B152" t="s">
        <v>707</v>
      </c>
      <c r="C152" t="s">
        <v>708</v>
      </c>
      <c r="D152">
        <v>88.936170212765958</v>
      </c>
      <c r="E152">
        <v>329.78723404255317</v>
      </c>
      <c r="F152">
        <v>0.26967741935483874</v>
      </c>
      <c r="G152">
        <v>10.3518420114</v>
      </c>
      <c r="H152">
        <v>21.315079735899999</v>
      </c>
      <c r="I152">
        <f t="shared" ref="I152:I173" si="3">G152/H152</f>
        <v>0.48565814154402964</v>
      </c>
      <c r="J152" t="s">
        <v>709</v>
      </c>
      <c r="K152" t="s">
        <v>710</v>
      </c>
      <c r="L152" t="s">
        <v>39</v>
      </c>
      <c r="M152" t="s">
        <v>711</v>
      </c>
    </row>
    <row r="153" spans="1:13">
      <c r="B153" t="s">
        <v>712</v>
      </c>
      <c r="C153" t="s">
        <v>713</v>
      </c>
      <c r="D153">
        <v>57.87234042553191</v>
      </c>
      <c r="E153">
        <v>187.87234042553192</v>
      </c>
      <c r="F153">
        <v>0.30804077010192521</v>
      </c>
      <c r="G153">
        <v>29.701711531200001</v>
      </c>
      <c r="H153">
        <v>24.305589983899999</v>
      </c>
      <c r="I153">
        <f t="shared" si="3"/>
        <v>1.2220115434710446</v>
      </c>
      <c r="J153" t="s">
        <v>714</v>
      </c>
      <c r="K153" t="s">
        <v>715</v>
      </c>
      <c r="L153" t="s">
        <v>27</v>
      </c>
      <c r="M153" t="s">
        <v>716</v>
      </c>
    </row>
    <row r="154" spans="1:13">
      <c r="B154" t="s">
        <v>717</v>
      </c>
      <c r="C154" t="s">
        <v>718</v>
      </c>
      <c r="D154">
        <v>233.82978723404256</v>
      </c>
      <c r="E154">
        <v>753.40425531914889</v>
      </c>
      <c r="F154">
        <v>0.31036430386896358</v>
      </c>
      <c r="G154">
        <v>3.0653790284700002</v>
      </c>
      <c r="H154">
        <v>65.568565941399996</v>
      </c>
      <c r="I154">
        <f t="shared" si="3"/>
        <v>4.6750740762114482E-2</v>
      </c>
      <c r="J154" t="s">
        <v>719</v>
      </c>
      <c r="K154" t="s">
        <v>720</v>
      </c>
      <c r="L154" t="s">
        <v>721</v>
      </c>
      <c r="M154" t="s">
        <v>722</v>
      </c>
    </row>
    <row r="155" spans="1:13">
      <c r="B155" t="s">
        <v>723</v>
      </c>
      <c r="C155" t="s">
        <v>724</v>
      </c>
      <c r="D155">
        <v>44.893617021276597</v>
      </c>
      <c r="E155">
        <v>143.61702127659575</v>
      </c>
      <c r="F155">
        <v>0.31259259259259259</v>
      </c>
      <c r="G155">
        <v>8.0364383874600005</v>
      </c>
      <c r="H155">
        <v>28.5631423365</v>
      </c>
      <c r="I155">
        <f t="shared" si="3"/>
        <v>0.28135694220136531</v>
      </c>
      <c r="J155" t="s">
        <v>725</v>
      </c>
      <c r="K155" t="s">
        <v>726</v>
      </c>
      <c r="L155" t="s">
        <v>27</v>
      </c>
      <c r="M155" t="s">
        <v>727</v>
      </c>
    </row>
    <row r="156" spans="1:13">
      <c r="B156" t="s">
        <v>728</v>
      </c>
      <c r="C156" t="s">
        <v>729</v>
      </c>
      <c r="D156">
        <v>177.87234042553192</v>
      </c>
      <c r="E156">
        <v>567.44680851063822</v>
      </c>
      <c r="F156">
        <v>0.31346081739782533</v>
      </c>
      <c r="G156">
        <v>7.03314713407</v>
      </c>
      <c r="H156">
        <v>12.469205808</v>
      </c>
      <c r="I156">
        <f t="shared" si="3"/>
        <v>0.56404130642848715</v>
      </c>
      <c r="J156" t="s">
        <v>730</v>
      </c>
      <c r="K156" t="s">
        <v>731</v>
      </c>
      <c r="L156" t="s">
        <v>721</v>
      </c>
      <c r="M156" t="s">
        <v>732</v>
      </c>
    </row>
    <row r="157" spans="1:13">
      <c r="B157" t="s">
        <v>733</v>
      </c>
      <c r="C157" t="s">
        <v>734</v>
      </c>
      <c r="D157">
        <v>57.021276595744681</v>
      </c>
      <c r="E157">
        <v>177.65957446808511</v>
      </c>
      <c r="F157">
        <v>0.32095808383233532</v>
      </c>
      <c r="G157">
        <v>3.6721457766499999</v>
      </c>
      <c r="H157">
        <v>4.1287293063400003</v>
      </c>
      <c r="I157">
        <f t="shared" si="3"/>
        <v>0.88941306251565599</v>
      </c>
      <c r="J157" t="s">
        <v>735</v>
      </c>
      <c r="K157" t="s">
        <v>469</v>
      </c>
      <c r="L157" t="s">
        <v>45</v>
      </c>
      <c r="M157" t="s">
        <v>736</v>
      </c>
    </row>
    <row r="158" spans="1:13">
      <c r="B158" t="s">
        <v>737</v>
      </c>
      <c r="C158" t="s">
        <v>738</v>
      </c>
      <c r="D158">
        <v>75.744680851063833</v>
      </c>
      <c r="E158">
        <v>233.40425531914892</v>
      </c>
      <c r="F158">
        <v>0.3245214220601641</v>
      </c>
      <c r="G158">
        <v>8.0364383874600005</v>
      </c>
      <c r="H158">
        <v>28.5631423365</v>
      </c>
      <c r="I158">
        <f t="shared" si="3"/>
        <v>0.28135694220136531</v>
      </c>
      <c r="J158" t="s">
        <v>725</v>
      </c>
      <c r="K158" t="s">
        <v>739</v>
      </c>
      <c r="L158" t="s">
        <v>27</v>
      </c>
      <c r="M158" t="s">
        <v>740</v>
      </c>
    </row>
    <row r="159" spans="1:13">
      <c r="B159" t="s">
        <v>741</v>
      </c>
      <c r="C159" t="s">
        <v>742</v>
      </c>
      <c r="D159">
        <v>136.59574468085106</v>
      </c>
      <c r="E159">
        <v>372.55319148936167</v>
      </c>
      <c r="F159">
        <v>0.36664762992575672</v>
      </c>
      <c r="G159">
        <v>24.982097606899998</v>
      </c>
      <c r="H159">
        <v>12.986380002400001</v>
      </c>
      <c r="I159">
        <f t="shared" si="3"/>
        <v>1.9237152772584107</v>
      </c>
      <c r="J159" t="s">
        <v>743</v>
      </c>
      <c r="K159" t="s">
        <v>744</v>
      </c>
      <c r="L159" t="s">
        <v>721</v>
      </c>
      <c r="M159" t="s">
        <v>745</v>
      </c>
    </row>
    <row r="160" spans="1:13">
      <c r="B160" t="s">
        <v>746</v>
      </c>
      <c r="C160" t="s">
        <v>747</v>
      </c>
      <c r="D160">
        <v>70.638297872340416</v>
      </c>
      <c r="E160">
        <v>185.53191489361703</v>
      </c>
      <c r="F160">
        <v>0.38073394495412838</v>
      </c>
      <c r="G160">
        <v>10.2867417161</v>
      </c>
      <c r="H160">
        <v>13.439761679</v>
      </c>
      <c r="I160">
        <f t="shared" si="3"/>
        <v>0.76539614033285419</v>
      </c>
      <c r="J160" t="s">
        <v>748</v>
      </c>
      <c r="K160" t="s">
        <v>749</v>
      </c>
      <c r="L160" t="s">
        <v>750</v>
      </c>
      <c r="M160" t="s">
        <v>751</v>
      </c>
    </row>
    <row r="161" spans="2:13">
      <c r="B161" t="s">
        <v>752</v>
      </c>
      <c r="C161" t="s">
        <v>753</v>
      </c>
      <c r="D161">
        <v>85.106382978723403</v>
      </c>
      <c r="E161">
        <v>207.44680851063828</v>
      </c>
      <c r="F161">
        <v>0.4102564102564103</v>
      </c>
      <c r="G161">
        <v>1.2103495493400001</v>
      </c>
      <c r="H161">
        <v>3.8508088540799998</v>
      </c>
      <c r="I161">
        <f t="shared" si="3"/>
        <v>0.31431047221614583</v>
      </c>
      <c r="J161" t="s">
        <v>754</v>
      </c>
      <c r="K161" t="s">
        <v>755</v>
      </c>
      <c r="L161" t="s">
        <v>45</v>
      </c>
      <c r="M161" t="s">
        <v>756</v>
      </c>
    </row>
    <row r="162" spans="2:13">
      <c r="B162" t="s">
        <v>757</v>
      </c>
      <c r="C162" t="s">
        <v>758</v>
      </c>
      <c r="D162">
        <v>114.46808510638297</v>
      </c>
      <c r="E162">
        <v>264.89361702127661</v>
      </c>
      <c r="F162">
        <v>0.43212851405622482</v>
      </c>
      <c r="G162">
        <v>8.1854925839499995</v>
      </c>
      <c r="H162">
        <v>12.5423496261</v>
      </c>
      <c r="I162">
        <f t="shared" si="3"/>
        <v>0.65262832148422978</v>
      </c>
      <c r="J162" t="s">
        <v>759</v>
      </c>
      <c r="K162" t="s">
        <v>760</v>
      </c>
      <c r="L162" t="s">
        <v>45</v>
      </c>
      <c r="M162" t="s">
        <v>761</v>
      </c>
    </row>
    <row r="163" spans="2:13">
      <c r="B163" t="s">
        <v>762</v>
      </c>
      <c r="C163" t="s">
        <v>763</v>
      </c>
      <c r="D163">
        <v>80.425531914893611</v>
      </c>
      <c r="E163">
        <v>184.68085106382978</v>
      </c>
      <c r="F163">
        <v>0.43548387096774194</v>
      </c>
      <c r="G163">
        <v>73.157288597100006</v>
      </c>
      <c r="H163">
        <v>37.292904139100003</v>
      </c>
      <c r="I163">
        <f t="shared" si="3"/>
        <v>1.961694598099099</v>
      </c>
      <c r="J163" t="s">
        <v>764</v>
      </c>
      <c r="K163" t="s">
        <v>115</v>
      </c>
      <c r="L163" t="s">
        <v>45</v>
      </c>
      <c r="M163" t="s">
        <v>765</v>
      </c>
    </row>
    <row r="164" spans="2:13">
      <c r="B164" t="s">
        <v>766</v>
      </c>
      <c r="C164" t="s">
        <v>767</v>
      </c>
      <c r="D164">
        <v>72.978723404255319</v>
      </c>
      <c r="E164">
        <v>164.46808510638297</v>
      </c>
      <c r="F164">
        <v>0.44372574385510999</v>
      </c>
      <c r="G164">
        <v>13.5126581044</v>
      </c>
      <c r="H164">
        <v>11.6801931992</v>
      </c>
      <c r="I164">
        <f t="shared" si="3"/>
        <v>1.1568865235316064</v>
      </c>
      <c r="J164" t="s">
        <v>768</v>
      </c>
      <c r="K164" t="s">
        <v>769</v>
      </c>
      <c r="L164" t="s">
        <v>27</v>
      </c>
      <c r="M164" t="s">
        <v>770</v>
      </c>
    </row>
    <row r="165" spans="2:13">
      <c r="B165" t="s">
        <v>771</v>
      </c>
      <c r="C165" t="s">
        <v>772</v>
      </c>
      <c r="D165">
        <v>74.468085106382972</v>
      </c>
      <c r="E165">
        <v>167.23404255319147</v>
      </c>
      <c r="F165">
        <v>0.44529262086513993</v>
      </c>
      <c r="G165">
        <v>37.1137504167</v>
      </c>
      <c r="H165">
        <v>251.184308509</v>
      </c>
      <c r="I165">
        <f t="shared" si="3"/>
        <v>0.14775505140827777</v>
      </c>
      <c r="J165" t="s">
        <v>773</v>
      </c>
      <c r="K165" t="s">
        <v>774</v>
      </c>
      <c r="L165" t="s">
        <v>39</v>
      </c>
      <c r="M165" t="s">
        <v>775</v>
      </c>
    </row>
    <row r="166" spans="2:13">
      <c r="B166" t="s">
        <v>776</v>
      </c>
      <c r="C166" t="s">
        <v>777</v>
      </c>
      <c r="D166">
        <v>72.978723404255319</v>
      </c>
      <c r="E166">
        <v>158.72340425531914</v>
      </c>
      <c r="F166">
        <v>0.45978552278820378</v>
      </c>
      <c r="G166">
        <v>33.914238887700002</v>
      </c>
      <c r="H166">
        <v>224.32785421400001</v>
      </c>
      <c r="I166">
        <f t="shared" si="3"/>
        <v>0.1511815775465277</v>
      </c>
      <c r="J166" t="s">
        <v>778</v>
      </c>
      <c r="K166" t="s">
        <v>779</v>
      </c>
      <c r="L166" t="s">
        <v>16</v>
      </c>
      <c r="M166" t="s">
        <v>780</v>
      </c>
    </row>
    <row r="167" spans="2:13">
      <c r="B167" t="s">
        <v>781</v>
      </c>
      <c r="C167" t="s">
        <v>782</v>
      </c>
      <c r="D167">
        <v>55.744680851063826</v>
      </c>
      <c r="E167">
        <v>121.06382978723404</v>
      </c>
      <c r="F167">
        <v>0.46045694200351489</v>
      </c>
      <c r="G167">
        <v>38.9875700236</v>
      </c>
      <c r="H167">
        <v>21.825920587199999</v>
      </c>
      <c r="I167">
        <f t="shared" si="3"/>
        <v>1.7862967047751745</v>
      </c>
      <c r="J167" t="s">
        <v>783</v>
      </c>
      <c r="K167" t="s">
        <v>784</v>
      </c>
      <c r="L167" t="s">
        <v>750</v>
      </c>
      <c r="M167" t="s">
        <v>785</v>
      </c>
    </row>
    <row r="168" spans="2:13">
      <c r="B168" t="s">
        <v>786</v>
      </c>
      <c r="C168" t="s">
        <v>787</v>
      </c>
      <c r="D168">
        <v>50</v>
      </c>
      <c r="E168">
        <v>108.29787234042553</v>
      </c>
      <c r="F168">
        <v>0.46168958742632615</v>
      </c>
      <c r="G168">
        <v>0.55050166418699997</v>
      </c>
      <c r="H168">
        <v>1.8995283731399999</v>
      </c>
      <c r="I168">
        <f t="shared" si="3"/>
        <v>0.28980965589737295</v>
      </c>
      <c r="J168" t="s">
        <v>788</v>
      </c>
      <c r="K168" t="s">
        <v>789</v>
      </c>
      <c r="L168" t="s">
        <v>750</v>
      </c>
      <c r="M168" t="s">
        <v>790</v>
      </c>
    </row>
    <row r="169" spans="2:13">
      <c r="B169" t="s">
        <v>791</v>
      </c>
      <c r="C169" t="s">
        <v>792</v>
      </c>
      <c r="D169">
        <v>49.361702127659569</v>
      </c>
      <c r="E169">
        <v>106.59574468085106</v>
      </c>
      <c r="F169">
        <v>0.46307385229540915</v>
      </c>
      <c r="G169">
        <v>81.206181212399997</v>
      </c>
      <c r="H169">
        <v>26.865382712300001</v>
      </c>
      <c r="I169">
        <f t="shared" si="3"/>
        <v>3.0227070309041495</v>
      </c>
      <c r="J169" t="s">
        <v>793</v>
      </c>
      <c r="K169" t="s">
        <v>794</v>
      </c>
      <c r="L169" t="s">
        <v>16</v>
      </c>
      <c r="M169" t="s">
        <v>795</v>
      </c>
    </row>
    <row r="170" spans="2:13">
      <c r="B170" t="s">
        <v>796</v>
      </c>
      <c r="C170" t="s">
        <v>797</v>
      </c>
      <c r="D170">
        <v>47.87234042553191</v>
      </c>
      <c r="E170">
        <v>100.42553191489361</v>
      </c>
      <c r="F170">
        <v>0.47669491525423724</v>
      </c>
      <c r="G170">
        <v>9.6179913217999999</v>
      </c>
      <c r="H170">
        <v>3.7100003642299999</v>
      </c>
      <c r="I170">
        <f t="shared" si="3"/>
        <v>2.5924502365368869</v>
      </c>
      <c r="J170" t="s">
        <v>798</v>
      </c>
      <c r="K170" t="s">
        <v>799</v>
      </c>
      <c r="L170" t="s">
        <v>45</v>
      </c>
      <c r="M170" t="s">
        <v>800</v>
      </c>
    </row>
    <row r="171" spans="2:13">
      <c r="B171" t="s">
        <v>801</v>
      </c>
      <c r="C171" t="s">
        <v>802</v>
      </c>
      <c r="D171">
        <v>67.872340425531917</v>
      </c>
      <c r="E171">
        <v>137.65957446808511</v>
      </c>
      <c r="F171">
        <v>0.49304482225656876</v>
      </c>
      <c r="G171" s="10"/>
      <c r="H171" s="10"/>
      <c r="I171"/>
      <c r="J171" s="10" t="s">
        <v>803</v>
      </c>
      <c r="K171" t="s">
        <v>804</v>
      </c>
      <c r="L171" t="s">
        <v>479</v>
      </c>
      <c r="M171" t="s">
        <v>805</v>
      </c>
    </row>
    <row r="172" spans="2:13">
      <c r="B172" t="s">
        <v>806</v>
      </c>
      <c r="C172" t="s">
        <v>807</v>
      </c>
      <c r="D172">
        <v>42.553191489361701</v>
      </c>
      <c r="E172">
        <v>85.744680851063833</v>
      </c>
      <c r="F172">
        <v>0.49627791563275431</v>
      </c>
      <c r="G172">
        <v>40.613466920199997</v>
      </c>
      <c r="H172">
        <v>209.40342243500001</v>
      </c>
      <c r="I172">
        <f t="shared" si="3"/>
        <v>0.19394843908440246</v>
      </c>
      <c r="J172" t="s">
        <v>808</v>
      </c>
      <c r="K172" t="s">
        <v>809</v>
      </c>
      <c r="L172" t="s">
        <v>16</v>
      </c>
      <c r="M172" t="s">
        <v>810</v>
      </c>
    </row>
    <row r="173" spans="2:13">
      <c r="B173" t="s">
        <v>811</v>
      </c>
      <c r="C173" t="s">
        <v>812</v>
      </c>
      <c r="D173">
        <v>97.446808510638292</v>
      </c>
      <c r="E173">
        <v>196.17021276595744</v>
      </c>
      <c r="F173">
        <v>0.49674620390455526</v>
      </c>
      <c r="G173">
        <v>23.480935279899999</v>
      </c>
      <c r="H173">
        <v>27.605189286200002</v>
      </c>
      <c r="I173">
        <f t="shared" si="3"/>
        <v>0.85059859711370489</v>
      </c>
      <c r="J173" t="s">
        <v>813</v>
      </c>
      <c r="K173" t="s">
        <v>814</v>
      </c>
      <c r="L173" t="s">
        <v>16</v>
      </c>
      <c r="M173" t="s">
        <v>815</v>
      </c>
    </row>
    <row r="174" spans="2:13">
      <c r="G174"/>
      <c r="H174"/>
      <c r="I174"/>
      <c r="J174"/>
      <c r="K174"/>
      <c r="L174"/>
      <c r="M174"/>
    </row>
    <row r="175" spans="2:13">
      <c r="G175"/>
      <c r="H175"/>
      <c r="I175"/>
      <c r="J175"/>
      <c r="K175"/>
      <c r="L175"/>
      <c r="M17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rop Sciences/Illino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dkinlab</dc:creator>
  <cp:lastModifiedBy>l-vodkin</cp:lastModifiedBy>
  <dcterms:created xsi:type="dcterms:W3CDTF">2011-08-05T16:49:24Z</dcterms:created>
  <dcterms:modified xsi:type="dcterms:W3CDTF">2011-08-19T19:56:39Z</dcterms:modified>
</cp:coreProperties>
</file>